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 filterPrivacy="1"/>
  <xr:revisionPtr revIDLastSave="0" documentId="13_ncr:1_{8A9D0D3C-BBE7-3246-B9F1-FEA0D0FB7339}" xr6:coauthVersionLast="47" xr6:coauthVersionMax="47" xr10:uidLastSave="{00000000-0000-0000-0000-000000000000}"/>
  <bookViews>
    <workbookView xWindow="0" yWindow="760" windowWidth="34560" windowHeight="21580" tabRatio="689" activeTab="3" xr2:uid="{00000000-000D-0000-FFFF-FFFF00000000}"/>
  </bookViews>
  <sheets>
    <sheet name="Extended Data Fig. 1d" sheetId="1" r:id="rId1"/>
    <sheet name="Extended Data Fig. 1g" sheetId="3" r:id="rId2"/>
    <sheet name="Extended Data Fig. 1h" sheetId="2" r:id="rId3"/>
    <sheet name="Extended Data Fig. 1i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4" l="1"/>
  <c r="F25" i="4"/>
  <c r="G24" i="4"/>
  <c r="F24" i="4"/>
  <c r="G23" i="4"/>
  <c r="F23" i="4"/>
  <c r="G22" i="4"/>
  <c r="F22" i="4"/>
  <c r="G18" i="4"/>
  <c r="F18" i="4"/>
  <c r="G17" i="4"/>
  <c r="F17" i="4"/>
  <c r="G16" i="4"/>
  <c r="F16" i="4"/>
  <c r="G15" i="4"/>
  <c r="F15" i="4"/>
  <c r="G14" i="4"/>
  <c r="F14" i="4"/>
  <c r="G10" i="4"/>
  <c r="F10" i="4"/>
  <c r="G9" i="4"/>
  <c r="F9" i="4"/>
  <c r="G8" i="4"/>
  <c r="F8" i="4"/>
  <c r="G7" i="4"/>
  <c r="F7" i="4"/>
  <c r="G6" i="4"/>
  <c r="F6" i="4"/>
  <c r="G5" i="4"/>
  <c r="F5" i="4"/>
  <c r="G4" i="4"/>
  <c r="F4" i="4"/>
  <c r="G16" i="3" l="1"/>
  <c r="F16" i="3"/>
  <c r="G15" i="3"/>
  <c r="F15" i="3"/>
  <c r="G14" i="3"/>
  <c r="F14" i="3"/>
  <c r="G13" i="3"/>
  <c r="F13" i="3"/>
  <c r="G12" i="3"/>
  <c r="F12" i="3"/>
  <c r="G11" i="3"/>
  <c r="F11" i="3"/>
  <c r="G20" i="3"/>
  <c r="G21" i="3"/>
  <c r="G22" i="3"/>
  <c r="G23" i="3"/>
  <c r="G24" i="3"/>
  <c r="G19" i="3"/>
  <c r="F20" i="3"/>
  <c r="F21" i="3"/>
  <c r="F22" i="3"/>
  <c r="F23" i="3"/>
  <c r="F24" i="3"/>
  <c r="F19" i="3"/>
  <c r="F27" i="3"/>
  <c r="G27" i="3"/>
  <c r="F28" i="3"/>
  <c r="G28" i="3"/>
  <c r="G32" i="3"/>
  <c r="F32" i="3"/>
  <c r="G31" i="3"/>
  <c r="F31" i="3"/>
  <c r="G30" i="3"/>
  <c r="F30" i="3"/>
  <c r="G29" i="3"/>
  <c r="F29" i="3"/>
  <c r="G8" i="3"/>
  <c r="F8" i="3"/>
  <c r="G7" i="3"/>
  <c r="F7" i="3"/>
  <c r="G6" i="3"/>
  <c r="F6" i="3"/>
  <c r="G5" i="3"/>
  <c r="F5" i="3"/>
  <c r="G4" i="3"/>
  <c r="F4" i="3"/>
</calcChain>
</file>

<file path=xl/sharedStrings.xml><?xml version="1.0" encoding="utf-8"?>
<sst xmlns="http://schemas.openxmlformats.org/spreadsheetml/2006/main" count="711" uniqueCount="678">
  <si>
    <t># RELION postprocess; version 3.0.8</t>
  </si>
  <si>
    <t>data_general</t>
  </si>
  <si>
    <t>_rlnFinalResolution                         3.031557</t>
  </si>
  <si>
    <t>_rlnBfactorUsedForSharpening                -1.00000</t>
  </si>
  <si>
    <t>_rlnUnfilteredMapHalf1                  ribo30774_half1_class1_unfil.mrc</t>
  </si>
  <si>
    <t>_rlnUnfilteredMapHalf2                  ribo30774_half2_class1_unfil.mrc</t>
  </si>
  <si>
    <t>_rlnMaskName                            MaskCreate/job021/mask.mrc</t>
  </si>
  <si>
    <t>_rlnRandomiseFrom                          11.216760</t>
  </si>
  <si>
    <t xml:space="preserve"> </t>
  </si>
  <si>
    <t>data_fsc</t>
  </si>
  <si>
    <t xml:space="preserve">loop_ </t>
  </si>
  <si>
    <t xml:space="preserve">_rlnSpectralIndex #1 </t>
  </si>
  <si>
    <t xml:space="preserve">_rlnResolution #2 </t>
  </si>
  <si>
    <t xml:space="preserve">_rlnAngstromResolution #3 </t>
  </si>
  <si>
    <t xml:space="preserve">_rlnFourierShellCorrelationCorrected #4 </t>
  </si>
  <si>
    <t xml:space="preserve">_rlnFourierShellCorrelationUnmaskedMaps #5 </t>
  </si>
  <si>
    <t xml:space="preserve">_rlnFourierShellCorrelationMaskedMaps #6 </t>
  </si>
  <si>
    <t xml:space="preserve">_rlnCorrectedFourierShellCorrelationPhaseRandomizedMaskedMaps #7 </t>
  </si>
  <si>
    <t xml:space="preserve">           0     0.001001   999.000000     1.000000     1.000000     1.000000     1.000000 </t>
  </si>
  <si>
    <t xml:space="preserve">           1     0.001783   560.837998     1.000000     0.999396     1.000000     1.000000 </t>
  </si>
  <si>
    <t xml:space="preserve">           2     0.003566   280.418999     0.999999     0.999679     0.999999     0.999999 </t>
  </si>
  <si>
    <t xml:space="preserve">           3     0.005349   186.945999     0.999993     0.999207     0.999993     0.999991 </t>
  </si>
  <si>
    <t xml:space="preserve">           4     0.007132   140.209500     0.999965     0.997685     0.999965     0.999957 </t>
  </si>
  <si>
    <t xml:space="preserve">           5     0.008915   112.167600     0.999959     0.997386     0.999959     0.999945 </t>
  </si>
  <si>
    <t xml:space="preserve">           6     0.010698    93.473000     0.999946     0.997483     0.999946     0.999926 </t>
  </si>
  <si>
    <t xml:space="preserve">           7     0.012481    80.119714     0.999900     0.996425     0.999900     0.999891 </t>
  </si>
  <si>
    <t xml:space="preserve">           8     0.014264    70.104750     0.999808     0.994680     0.999808     0.999802 </t>
  </si>
  <si>
    <t xml:space="preserve">           9     0.016047    62.315333     0.999607     0.993485     0.999607     0.999586 </t>
  </si>
  <si>
    <t xml:space="preserve">          10     0.017830    56.083800     0.999470     0.991926     0.999470     0.999445 </t>
  </si>
  <si>
    <t xml:space="preserve">          11     0.019614    50.985273     0.999365     0.990758     0.999365     0.999430 </t>
  </si>
  <si>
    <t xml:space="preserve">          12     0.021397    46.736500     0.999495     0.992104     0.999495     0.999574 </t>
  </si>
  <si>
    <t xml:space="preserve">          13     0.023180    43.141384     0.999537     0.992276     0.999537     0.999551 </t>
  </si>
  <si>
    <t xml:space="preserve">          14     0.024963    40.059857     0.999468     0.990248     0.999468     0.999320 </t>
  </si>
  <si>
    <t xml:space="preserve">          15     0.026746    37.389200     0.999415     0.990342     0.999415     0.999232 </t>
  </si>
  <si>
    <t xml:space="preserve">          16     0.028529    35.052375     0.999257     0.989056     0.999257     0.999225 </t>
  </si>
  <si>
    <t xml:space="preserve">          17     0.030312    32.990470     0.999160     0.988546     0.999160     0.999246 </t>
  </si>
  <si>
    <t xml:space="preserve">          18     0.032095    31.157667     0.999183     0.988094     0.999183     0.999290 </t>
  </si>
  <si>
    <t xml:space="preserve">          19     0.033878    29.517789     0.999192     0.988038     0.999192     0.999266 </t>
  </si>
  <si>
    <t xml:space="preserve">          20     0.035661    28.041900     0.999120     0.986076     0.999120     0.999226 </t>
  </si>
  <si>
    <t xml:space="preserve">          21     0.037444    26.706571     0.999008     0.983031     0.999008     0.999159 </t>
  </si>
  <si>
    <t xml:space="preserve">          22     0.039227    25.492636     0.998895     0.978979     0.998895     0.999030 </t>
  </si>
  <si>
    <t xml:space="preserve">          23     0.041010    24.384261     0.998818     0.975016     0.998818     0.998962 </t>
  </si>
  <si>
    <t xml:space="preserve">          24     0.042793    23.368250     0.998645     0.970165     0.998645     0.998861 </t>
  </si>
  <si>
    <t xml:space="preserve">          25     0.044576    22.433520     0.998430     0.963001     0.998430     0.998612 </t>
  </si>
  <si>
    <t xml:space="preserve">          26     0.046359    21.570692     0.998109     0.953029     0.998109     0.998263 </t>
  </si>
  <si>
    <t xml:space="preserve">          27     0.048142    20.771778     0.997454     0.944253     0.997454     0.997582 </t>
  </si>
  <si>
    <t xml:space="preserve">          28     0.049925    20.029929     0.996793     0.943579     0.996793     0.996985 </t>
  </si>
  <si>
    <t xml:space="preserve">          29     0.051708    19.339241     0.996502     0.944198     0.996502     0.996737 </t>
  </si>
  <si>
    <t xml:space="preserve">          30     0.053491    18.694600     0.996209     0.936835     0.996209     0.996236 </t>
  </si>
  <si>
    <t xml:space="preserve">          31     0.055274    18.091548     0.995400     0.917391     0.995400     0.995133 </t>
  </si>
  <si>
    <t xml:space="preserve">          32     0.057057    17.526187     0.994415     0.904025     0.994415     0.994058 </t>
  </si>
  <si>
    <t xml:space="preserve">          33     0.058841    16.995091     0.993668     0.896732     0.993668     0.993558 </t>
  </si>
  <si>
    <t xml:space="preserve">          34     0.060624    16.495235     0.993498     0.895410     0.993498     0.993696 </t>
  </si>
  <si>
    <t xml:space="preserve">          35     0.062407    16.023943     0.993312     0.895390     0.993312     0.993821 </t>
  </si>
  <si>
    <t xml:space="preserve">          36     0.064190    15.578833     0.992949     0.890935     0.992949     0.993394 </t>
  </si>
  <si>
    <t xml:space="preserve">          37     0.065973    15.157784     0.992112     0.882076     0.992112     0.992400 </t>
  </si>
  <si>
    <t xml:space="preserve">          38     0.067756    14.758895     0.990845     0.869343     0.990845     0.990960 </t>
  </si>
  <si>
    <t xml:space="preserve">          39     0.069539    14.380461     0.989698     0.858137     0.989698     0.989635 </t>
  </si>
  <si>
    <t xml:space="preserve">          40     0.071322    14.020950     0.989254     0.846084     0.989254     0.989106 </t>
  </si>
  <si>
    <t xml:space="preserve">          41     0.073105    13.678976     0.989013     0.836436     0.989013     0.988732 </t>
  </si>
  <si>
    <t xml:space="preserve">          42     0.074888    13.353286     0.988712     0.835092     0.988712     0.988076 </t>
  </si>
  <si>
    <t xml:space="preserve">          43     0.076671    13.042744     0.988595     0.835163     0.988595     0.987842 </t>
  </si>
  <si>
    <t xml:space="preserve">          44     0.078454    12.746318     0.988615     0.839328     0.988615     0.988062 </t>
  </si>
  <si>
    <t xml:space="preserve">          45     0.080237    12.463067     0.988400     0.838441     0.988400     0.987978 </t>
  </si>
  <si>
    <t xml:space="preserve">          46     0.082020    12.192130     0.987913     0.829759     0.987913     0.987243 </t>
  </si>
  <si>
    <t xml:space="preserve">          47     0.083803    11.932723     0.987392     0.819237     0.987392     0.986362 </t>
  </si>
  <si>
    <t xml:space="preserve">          48     0.085586    11.684125     0.987260     0.811532     0.987260     0.984483 </t>
  </si>
  <si>
    <t xml:space="preserve">          49     0.087369    11.445673     0.986727     0.802107     0.986727     0.979392 </t>
  </si>
  <si>
    <t xml:space="preserve">          50     0.089152    11.216760     0.985580     0.790403     0.985580     0.964925 </t>
  </si>
  <si>
    <t xml:space="preserve">          51     0.090935    10.996823     0.984412     0.777118     0.984412     0.931967 </t>
  </si>
  <si>
    <t xml:space="preserve">          52     0.092718    10.785346     0.852925     0.758891     0.983485     0.887711 </t>
  </si>
  <si>
    <t xml:space="preserve">          53     0.094501    10.581849     0.874858     0.746573     0.982230     0.857998 </t>
  </si>
  <si>
    <t xml:space="preserve">          54     0.096284    10.385889     0.875398     0.739193     0.980690     0.845027 </t>
  </si>
  <si>
    <t xml:space="preserve">          55     0.098068    10.197055     0.872784     0.715865     0.978654     0.832207 </t>
  </si>
  <si>
    <t xml:space="preserve">          56     0.099851    10.014964     0.874447     0.685453     0.976480     0.812665 </t>
  </si>
  <si>
    <t xml:space="preserve">          57     0.101634     9.839263     0.878670     0.664890     0.975046     0.794330 </t>
  </si>
  <si>
    <t xml:space="preserve">          58     0.103417     9.669621     0.880099     0.638132     0.972878     0.773795 </t>
  </si>
  <si>
    <t xml:space="preserve">          59     0.105200     9.505729     0.880862     0.625622     0.970182     0.749718 </t>
  </si>
  <si>
    <t xml:space="preserve">          60     0.106983     9.347300     0.887035     0.617351     0.968504     0.721191 </t>
  </si>
  <si>
    <t xml:space="preserve">          61     0.108766     9.194066     0.896594     0.611205     0.966070     0.671877 </t>
  </si>
  <si>
    <t xml:space="preserve">          62     0.110549     9.045774     0.902459     0.582432     0.961441     0.604685 </t>
  </si>
  <si>
    <t xml:space="preserve">          63     0.112332     8.902190     0.905605     0.543270     0.956548     0.539675 </t>
  </si>
  <si>
    <t xml:space="preserve">          64     0.114115     8.763094     0.909253     0.526395     0.954203     0.495330 </t>
  </si>
  <si>
    <t xml:space="preserve">          65     0.115898     8.628277     0.910472     0.536378     0.952537     0.469850 </t>
  </si>
  <si>
    <t xml:space="preserve">          66     0.117681     8.497545     0.912012     0.527647     0.951055     0.443731 </t>
  </si>
  <si>
    <t xml:space="preserve">          67     0.119464     8.370716     0.914305     0.501296     0.949965     0.416128 </t>
  </si>
  <si>
    <t xml:space="preserve">          68     0.121247     8.247618     0.912788     0.483687     0.946492     0.386466 </t>
  </si>
  <si>
    <t xml:space="preserve">          69     0.123030     8.128087     0.910188     0.473462     0.942765     0.362722 </t>
  </si>
  <si>
    <t xml:space="preserve">          70     0.124813     8.011971     0.911986     0.465307     0.941633     0.336852 </t>
  </si>
  <si>
    <t xml:space="preserve">          71     0.126596     7.899127     0.912528     0.455944     0.940863     0.323931 </t>
  </si>
  <si>
    <t xml:space="preserve">          72     0.128379     7.789417     0.909829     0.435190     0.938335     0.316138 </t>
  </si>
  <si>
    <t xml:space="preserve">          73     0.130162     7.682712     0.908093     0.418224     0.935179     0.294716 </t>
  </si>
  <si>
    <t xml:space="preserve">          74     0.131945     7.578892     0.908493     0.428677     0.933028     0.268129 </t>
  </si>
  <si>
    <t xml:space="preserve">          75     0.133728     7.477840     0.906772     0.409840     0.930258     0.251917 </t>
  </si>
  <si>
    <t xml:space="preserve">          76     0.135512     7.379447     0.905737     0.401057     0.928895     0.245680 </t>
  </si>
  <si>
    <t xml:space="preserve">          77     0.137295     7.283610     0.905102     0.400346     0.927521     0.236250 </t>
  </si>
  <si>
    <t xml:space="preserve">          78     0.139078     7.190231     0.900840     0.381844     0.923565     0.229178 </t>
  </si>
  <si>
    <t xml:space="preserve">          79     0.140861     7.099215     0.897482     0.347486     0.919250     0.212334 </t>
  </si>
  <si>
    <t xml:space="preserve">          80     0.142644     7.010475     0.896259     0.342341     0.916800     0.198005 </t>
  </si>
  <si>
    <t xml:space="preserve">          81     0.144427     6.923926     0.896242     0.336752     0.915864     0.189118 </t>
  </si>
  <si>
    <t xml:space="preserve">          82     0.146210     6.839488     0.893889     0.321488     0.913014     0.180237 </t>
  </si>
  <si>
    <t xml:space="preserve">          83     0.147993     6.757084     0.889187     0.319932     0.907518     0.165422 </t>
  </si>
  <si>
    <t xml:space="preserve">          84     0.149776     6.676643     0.885312     0.308215     0.901797     0.143740 </t>
  </si>
  <si>
    <t xml:space="preserve">          85     0.151559     6.598094     0.882055     0.286590     0.897014     0.126831 </t>
  </si>
  <si>
    <t xml:space="preserve">          86     0.153342     6.521372     0.881371     0.282981     0.894379     0.109651 </t>
  </si>
  <si>
    <t xml:space="preserve">          87     0.155125     6.446414     0.880533     0.279039     0.892611     0.101098 </t>
  </si>
  <si>
    <t xml:space="preserve">          88     0.156908     6.373159     0.878214     0.279835     0.890745     0.102896 </t>
  </si>
  <si>
    <t xml:space="preserve">          89     0.158691     6.301551     0.876180     0.267276     0.889242     0.105491 </t>
  </si>
  <si>
    <t xml:space="preserve">          90     0.160474     6.231533     0.876732     0.260738     0.888608     0.096344 </t>
  </si>
  <si>
    <t xml:space="preserve">          91     0.162257     6.163055     0.874895     0.260291     0.885988     0.088676 </t>
  </si>
  <si>
    <t xml:space="preserve">          92     0.164040     6.096065     0.874646     0.253411     0.884627     0.079625 </t>
  </si>
  <si>
    <t xml:space="preserve">          93     0.165823     6.030516     0.877473     0.251047     0.886014     0.069710 </t>
  </si>
  <si>
    <t xml:space="preserve">          94     0.167606     5.966362     0.878600     0.251019     0.885780     0.059144 </t>
  </si>
  <si>
    <t xml:space="preserve">          95     0.169389     5.903558     0.878908     0.250745     0.884298     0.044514 </t>
  </si>
  <si>
    <t xml:space="preserve">          96     0.171172     5.842062     0.876075     0.241668     0.881455     0.043410 </t>
  </si>
  <si>
    <t xml:space="preserve">          97     0.172955     5.781835     0.872250     0.238977     0.878655     0.050137 </t>
  </si>
  <si>
    <t xml:space="preserve">          98     0.174739     5.722837     0.866423     0.239125     0.875280     0.066300 </t>
  </si>
  <si>
    <t xml:space="preserve">          99     0.176522     5.665030     0.865141     0.221940     0.874703     0.070899 </t>
  </si>
  <si>
    <t xml:space="preserve">         100     0.178305     5.608380     0.866766     0.232427     0.874886     0.060943 </t>
  </si>
  <si>
    <t xml:space="preserve">         101     0.180088     5.552851     0.866702     0.225339     0.873441     0.050558 </t>
  </si>
  <si>
    <t xml:space="preserve">         102     0.181871     5.498412     0.862694     0.224116     0.868789     0.044389 </t>
  </si>
  <si>
    <t xml:space="preserve">         103     0.183654     5.445029     0.859862     0.208512     0.864608     0.033863 </t>
  </si>
  <si>
    <t xml:space="preserve">         104     0.185437     5.392673     0.856891     0.202425     0.861296     0.030780 </t>
  </si>
  <si>
    <t xml:space="preserve">         105     0.187220     5.341314     0.856200     0.201692     0.860031     0.026641 </t>
  </si>
  <si>
    <t xml:space="preserve">         106     0.189003     5.290925     0.858620     0.209724     0.862207     0.025368 </t>
  </si>
  <si>
    <t xml:space="preserve">         107     0.190786     5.241477     0.858338     0.204240     0.861744     0.024040 </t>
  </si>
  <si>
    <t xml:space="preserve">         108     0.192569     5.192944     0.852710     0.191207     0.855376     0.018099 </t>
  </si>
  <si>
    <t xml:space="preserve">         109     0.194352     5.145303     0.846853     0.187840     0.849053     0.014369 </t>
  </si>
  <si>
    <t xml:space="preserve">         110     0.196135     5.098527     0.843133     0.184765     0.845494     0.015052 </t>
  </si>
  <si>
    <t xml:space="preserve">         111     0.197918     5.052595     0.838074     0.174719     0.841487     0.021074 </t>
  </si>
  <si>
    <t xml:space="preserve">         112     0.199701     5.007482     0.835393     0.175131     0.839586     0.025469 </t>
  </si>
  <si>
    <t xml:space="preserve">         113     0.201484     4.963168     0.834580     0.177367     0.838555     0.024027 </t>
  </si>
  <si>
    <t xml:space="preserve">         114     0.203267     4.919632     0.831223     0.169971     0.835777     0.026983 </t>
  </si>
  <si>
    <t xml:space="preserve">         115     0.205050     4.876852     0.821716     0.159979     0.828319     0.037037 </t>
  </si>
  <si>
    <t xml:space="preserve">         116     0.206833     4.834810     0.815542     0.153892     0.821717     0.033480 </t>
  </si>
  <si>
    <t xml:space="preserve">         117     0.208616     4.793487     0.815047     0.155062     0.819431     0.023703 </t>
  </si>
  <si>
    <t xml:space="preserve">         118     0.210399     4.752864     0.814159     0.142607     0.817058     0.015600 </t>
  </si>
  <si>
    <t xml:space="preserve">         119     0.212182     4.712924     0.810276     0.153821     0.813419     0.016567 </t>
  </si>
  <si>
    <t xml:space="preserve">         120     0.213966     4.673650     0.809079     0.151709     0.811652     0.013478 </t>
  </si>
  <si>
    <t xml:space="preserve">         121     0.215749     4.635025     0.803830     0.141817     0.806386     0.013028 </t>
  </si>
  <si>
    <t xml:space="preserve">         122     0.217532     4.597033     0.797118     0.136307     0.799686     0.012657 </t>
  </si>
  <si>
    <t xml:space="preserve">         123     0.219315     4.559659     0.792871     0.127164     0.794258     0.006697 </t>
  </si>
  <si>
    <t xml:space="preserve">         124     0.221098     4.522887     0.784472     0.121589     0.785426     0.004424 </t>
  </si>
  <si>
    <t xml:space="preserve">         125     0.222881     4.486704     0.775257     0.121870     0.777613     0.010483 </t>
  </si>
  <si>
    <t xml:space="preserve">         126     0.224664     4.451095     0.770265     0.116440     0.772268     0.008719 </t>
  </si>
  <si>
    <t xml:space="preserve">         127     0.226447     4.416047     0.771299     0.113905     0.771821     0.002280 </t>
  </si>
  <si>
    <t xml:space="preserve">         128     0.228230     4.381547     0.768901     0.115948     0.769165     0.001144 </t>
  </si>
  <si>
    <t xml:space="preserve">         129     0.230013     4.347581     0.762460     0.108952     0.762332 -5.35459e-04 </t>
  </si>
  <si>
    <t xml:space="preserve">         130     0.231796     4.314138     0.754408     0.101008     0.754906     0.002026 </t>
  </si>
  <si>
    <t xml:space="preserve">         131     0.233579     4.281206     0.747402     0.098080     0.747190 -8.37863e-04 </t>
  </si>
  <si>
    <t xml:space="preserve">         132     0.235362     4.248773     0.738514     0.096721     0.737920     -0.00227 </t>
  </si>
  <si>
    <t xml:space="preserve">         133     0.237145     4.216827     0.728898     0.094570     0.728779 -4.39239e-04 </t>
  </si>
  <si>
    <t xml:space="preserve">         134     0.238928     4.185358     0.721708     0.088925     0.720636     -0.00385 </t>
  </si>
  <si>
    <t xml:space="preserve">         135     0.240711     4.154356     0.715362     0.091678     0.714207     -0.00406 </t>
  </si>
  <si>
    <t xml:space="preserve">         136     0.242494     4.123809     0.706266     0.085752     0.704474     -0.00610 </t>
  </si>
  <si>
    <t xml:space="preserve">         137     0.244277     4.093708     0.698407     0.082136     0.696318     -0.00693 </t>
  </si>
  <si>
    <t xml:space="preserve">         138     0.246060     4.064043     0.691536     0.078916     0.689048     -0.00806 </t>
  </si>
  <si>
    <t xml:space="preserve">         139     0.247843     4.034806     0.684282     0.075801     0.682207     -0.00657 </t>
  </si>
  <si>
    <t xml:space="preserve">         140     0.249626     4.005986     0.680035     0.070434     0.679013     -0.00319 </t>
  </si>
  <si>
    <t xml:space="preserve">         141     0.251409     3.977574     0.676955     0.076880     0.675450     -0.00466 </t>
  </si>
  <si>
    <t xml:space="preserve">         142     0.253193     3.949563     0.672986     0.076489     0.671830     -0.00353 </t>
  </si>
  <si>
    <t xml:space="preserve">         143     0.254976     3.921944     0.664887     0.070031     0.666635     0.005215 </t>
  </si>
  <si>
    <t xml:space="preserve">         144     0.256759     3.894708     0.655224     0.068808     0.657093     0.005423 </t>
  </si>
  <si>
    <t xml:space="preserve">         145     0.258542     3.867848     0.645134     0.063041     0.643742     -0.00392 </t>
  </si>
  <si>
    <t xml:space="preserve">         146     0.260325     3.841356     0.633683     0.057246     0.633520 -4.43219e-04 </t>
  </si>
  <si>
    <t xml:space="preserve">         147     0.262108     3.815224     0.624915     0.057800     0.628163     0.008657 </t>
  </si>
  <si>
    <t xml:space="preserve">         148     0.263891     3.789446     0.618655     0.058795     0.622053     0.008909 </t>
  </si>
  <si>
    <t xml:space="preserve">         149     0.265674     3.764013     0.613356     0.057971     0.615006     0.004268 </t>
  </si>
  <si>
    <t xml:space="preserve">         150     0.267457     3.738920     0.606320     0.053670     0.608083     0.004478 </t>
  </si>
  <si>
    <t xml:space="preserve">         151     0.269240     3.714159     0.600019     0.051019     0.599975 -1.08859e-04 </t>
  </si>
  <si>
    <t xml:space="preserve">         152     0.271023     3.689724     0.590146     0.051069     0.589096     -0.00256 </t>
  </si>
  <si>
    <t xml:space="preserve">         153     0.272806     3.665608     0.575926     0.044319     0.575131     -0.00187 </t>
  </si>
  <si>
    <t xml:space="preserve">         154     0.274589     3.641805     0.560964     0.044329     0.561703     0.001684 </t>
  </si>
  <si>
    <t xml:space="preserve">         155     0.276372     3.618310     0.551461     0.040748     0.552376     0.002042 </t>
  </si>
  <si>
    <t xml:space="preserve">         156     0.278155     3.595115     0.542464     0.039620     0.545417     0.006452 </t>
  </si>
  <si>
    <t xml:space="preserve">         157     0.279938     3.572217     0.534550     0.041777     0.538162     0.007760 </t>
  </si>
  <si>
    <t xml:space="preserve">         158     0.281721     3.549608     0.526002     0.038164     0.530095     0.008635 </t>
  </si>
  <si>
    <t xml:space="preserve">         159     0.283504     3.527283     0.520610     0.036485     0.523475     0.005976 </t>
  </si>
  <si>
    <t xml:space="preserve">         160     0.285287     3.505237     0.516315     0.038310     0.518381     0.004272 </t>
  </si>
  <si>
    <t xml:space="preserve">         161     0.287070     3.483466     0.507660     0.032480     0.512986     0.010817 </t>
  </si>
  <si>
    <t xml:space="preserve">         162     0.288853     3.461963     0.495746     0.033355     0.502191     0.012781 </t>
  </si>
  <si>
    <t xml:space="preserve">         163     0.290637     3.440724     0.485715     0.033219     0.490955     0.010188 </t>
  </si>
  <si>
    <t xml:space="preserve">         164     0.292420     3.419744     0.479454     0.026977     0.480735     0.002459 </t>
  </si>
  <si>
    <t xml:space="preserve">         165     0.294203     3.399018     0.470625     0.028771     0.470766 2.664025e-04 </t>
  </si>
  <si>
    <t xml:space="preserve">         166     0.295986     3.378542     0.461915     0.028462     0.461001     -0.00170 </t>
  </si>
  <si>
    <t xml:space="preserve">         167     0.297769     3.358311     0.455458     0.029068     0.452412     -0.00559 </t>
  </si>
  <si>
    <t xml:space="preserve">         168     0.299552     3.338321     0.448071     0.025929     0.444172     -0.00707 </t>
  </si>
  <si>
    <t xml:space="preserve">         169     0.301335     3.318568     0.432531     0.023248     0.428861     -0.00647 </t>
  </si>
  <si>
    <t xml:space="preserve">         170     0.303118     3.299047     0.415123     0.019685     0.411002     -0.00705 </t>
  </si>
  <si>
    <t xml:space="preserve">         171     0.304901     3.279754     0.398829     0.023435     0.396401     -0.00404 </t>
  </si>
  <si>
    <t xml:space="preserve">         172     0.306684     3.260686     0.386311     0.022176     0.383636     -0.00436 </t>
  </si>
  <si>
    <t xml:space="preserve">         173     0.308467     3.241838     0.364479     0.020113     0.365451     0.001530 </t>
  </si>
  <si>
    <t xml:space="preserve">         174     0.310250     3.223207     0.339746     0.017117     0.342908     0.004789 </t>
  </si>
  <si>
    <t xml:space="preserve">         175     0.312033     3.204789     0.319395     0.015713     0.323226     0.005629 </t>
  </si>
  <si>
    <t xml:space="preserve">         176     0.313816     3.186580     0.305070     0.014892     0.306668     0.002299 </t>
  </si>
  <si>
    <t xml:space="preserve">         177     0.315599     3.168576     0.281712     0.010225     0.283945     0.003109 </t>
  </si>
  <si>
    <t xml:space="preserve">         178     0.317382     3.150775     0.254539     0.013127     0.257995     0.004636 </t>
  </si>
  <si>
    <t xml:space="preserve">         179     0.319165     3.133173     0.233628     0.008619     0.235525     0.002476 </t>
  </si>
  <si>
    <t xml:space="preserve">         180     0.320948     3.115767     0.214207     0.009732     0.221180     0.008875 </t>
  </si>
  <si>
    <t xml:space="preserve">         181     0.322731     3.098552     0.196790     0.008860     0.205523     0.010873 </t>
  </si>
  <si>
    <t xml:space="preserve">         182     0.324514     3.081527     0.186234     0.009255     0.190945     0.005788 </t>
  </si>
  <si>
    <t xml:space="preserve">         183     0.326297     3.064689     0.176430     0.007912     0.177107 8.222238e-04 </t>
  </si>
  <si>
    <t xml:space="preserve">         184     0.328080     3.048033     0.161909     0.011385     0.165547     0.004341 </t>
  </si>
  <si>
    <t xml:space="preserve">         185     0.329864     3.031557     0.145820     0.005624     0.147182     0.001594 </t>
  </si>
  <si>
    <t xml:space="preserve">         186     0.331647     3.015258     0.138557     0.005895     0.136634     -0.00223 </t>
  </si>
  <si>
    <t xml:space="preserve">         187     0.333430     2.999134     0.129754     0.006360     0.127660     -0.00241 </t>
  </si>
  <si>
    <t xml:space="preserve">         188     0.335213     2.983181     0.115257     0.006165     0.114905 -3.98335e-04 </t>
  </si>
  <si>
    <t xml:space="preserve">         189     0.336996     2.967397     0.096990     0.001533     0.097708 7.951403e-04 </t>
  </si>
  <si>
    <t xml:space="preserve">         190     0.338779     2.951779     0.092844     0.005769     0.093559 7.886870e-04 </t>
  </si>
  <si>
    <t xml:space="preserve">         191     0.340562     2.936325     0.095866     0.004521     0.095928 6.749852e-05 </t>
  </si>
  <si>
    <t xml:space="preserve">         192     0.342345     2.921031     0.087603     0.002296     0.088164 6.145282e-04 </t>
  </si>
  <si>
    <t xml:space="preserve">         193     0.344128     2.905896     0.073255     0.001081     0.074969     0.001849 </t>
  </si>
  <si>
    <t xml:space="preserve">         194     0.345911     2.890918     0.060272     0.001168     0.065190     0.005233 </t>
  </si>
  <si>
    <t xml:space="preserve">         195     0.347694     2.876092     0.054981 -2.39026e-04     0.060380     0.005713 </t>
  </si>
  <si>
    <t xml:space="preserve">         196     0.349477     2.861418     0.052740     0.002485     0.053343 6.367567e-04 </t>
  </si>
  <si>
    <t xml:space="preserve">         197     0.351260     2.846893     0.049849     0.003087     0.044350     -0.00579 </t>
  </si>
  <si>
    <t xml:space="preserve">         198     0.353043     2.832515     0.048740     0.003719     0.042075     -0.00701 </t>
  </si>
  <si>
    <t xml:space="preserve">         199     0.354826     2.818281     0.045629 8.873622e-04     0.043871     -0.00184 </t>
  </si>
  <si>
    <t xml:space="preserve">         200     0.356609     2.804190     0.036566     0.002810     0.041157     0.004765 </t>
  </si>
  <si>
    <t xml:space="preserve">         201     0.358392     2.790239     0.025391     0.003279     0.033671     0.008495 </t>
  </si>
  <si>
    <t xml:space="preserve">         202     0.360175     2.776426     0.027713     0.003344     0.031710     0.004110 </t>
  </si>
  <si>
    <t xml:space="preserve">         203     0.361958     2.762749     0.033815     0.004068     0.032842     -0.00101 </t>
  </si>
  <si>
    <t xml:space="preserve">         204     0.363741     2.749206     0.029332     0.001194     0.032856     0.003631 </t>
  </si>
  <si>
    <t xml:space="preserve">         205     0.365524     2.735795     0.028795 7.428913e-04     0.034056     0.005417 </t>
  </si>
  <si>
    <t xml:space="preserve">         206     0.367307     2.722515     0.030162     0.003473     0.032146     0.002046 </t>
  </si>
  <si>
    <t xml:space="preserve">         207     0.369091     2.709362     0.031310     0.003353     0.027820     -0.00360 </t>
  </si>
  <si>
    <t xml:space="preserve">         208     0.370874     2.696337     0.021866     0.001066     0.019951     -0.00196 </t>
  </si>
  <si>
    <t xml:space="preserve">         209     0.372657     2.683435     0.017052 -6.29678e-04     0.020872     0.003886 </t>
  </si>
  <si>
    <t xml:space="preserve">         210     0.374440     2.670657     0.025037 -4.58300e-04     0.027992     0.003031 </t>
  </si>
  <si>
    <t xml:space="preserve">         211     0.376223     2.658000     0.031644 -3.69410e-04     0.030338     -0.00135 </t>
  </si>
  <si>
    <t>70S overall refinement</t>
  </si>
  <si>
    <t xml:space="preserve">Focused 50S </t>
  </si>
  <si>
    <t>_rlnFinalResolution                           2.916616</t>
  </si>
  <si>
    <t>_rlnBfactorUsedForSharpening                  1.098441</t>
  </si>
  <si>
    <t>_rlnUnfilteredMapHalf1                    focused50S_half1_class001_unfil.mrc</t>
  </si>
  <si>
    <t>_rlnUnfilteredMapHalf2                    focused50S_half2_class001_unfil.mrc</t>
  </si>
  <si>
    <t>_rlnMaskName                              MaskCreate/job006/mask.mrc</t>
  </si>
  <si>
    <t>_rlnRandomiseFrom                            11.011714</t>
  </si>
  <si>
    <t>_rlnFittedSlopeGuinierPlot                    0.274610</t>
  </si>
  <si>
    <t>_rlnFittedInterceptGuinierPlot               -15.90099</t>
  </si>
  <si>
    <t>_rlnCorrelationFitGuinierPlot             5.989424e-04</t>
  </si>
  <si>
    <t xml:space="preserve">           1     0.001853   539.573998     1.000000     0.999623     1.000000     1.000000 </t>
  </si>
  <si>
    <t xml:space="preserve">           2     0.003707   269.786999     0.999999     0.999752     0.999999     0.999999 </t>
  </si>
  <si>
    <t xml:space="preserve">           3     0.005560   179.857999     0.999996     0.999230     0.999996     0.999994 </t>
  </si>
  <si>
    <t xml:space="preserve">           4     0.007413   134.893500     0.999977     0.997728     0.999977     0.999971 </t>
  </si>
  <si>
    <t xml:space="preserve">           5     0.009267   107.914800     0.999933     0.997815     0.999933     0.999906 </t>
  </si>
  <si>
    <t xml:space="preserve">           6     0.011120    89.929000     0.999938     0.997373     0.999938     0.999918 </t>
  </si>
  <si>
    <t xml:space="preserve">           7     0.012973    77.082000     0.999899     0.996574     0.999899     0.999886 </t>
  </si>
  <si>
    <t xml:space="preserve">           8     0.014827    67.446750     0.999782     0.994953     0.999782     0.999767 </t>
  </si>
  <si>
    <t xml:space="preserve">           9     0.016680    59.952666     0.999539     0.994074     0.999539     0.999559 </t>
  </si>
  <si>
    <t xml:space="preserve">          10     0.018533    53.957400     0.999416     0.992791     0.999416     0.999502 </t>
  </si>
  <si>
    <t xml:space="preserve">          11     0.020386    49.052182     0.999546     0.992104     0.999546     0.999645 </t>
  </si>
  <si>
    <t xml:space="preserve">          12     0.022240    44.964500     0.999606     0.993041     0.999606     0.999644 </t>
  </si>
  <si>
    <t xml:space="preserve">          13     0.024093    41.505692     0.999502     0.992324     0.999502     0.999468 </t>
  </si>
  <si>
    <t xml:space="preserve">          14     0.025946    38.541000     0.999381     0.991177     0.999381     0.999347 </t>
  </si>
  <si>
    <t xml:space="preserve">          15     0.027800    35.971600     0.999324     0.991171     0.999324     0.999334 </t>
  </si>
  <si>
    <t xml:space="preserve">          16     0.029653    33.723375     0.999181     0.989531     0.999181     0.999265 </t>
  </si>
  <si>
    <t xml:space="preserve">          17     0.031506    31.739647     0.999247     0.989822     0.999247     0.999334 </t>
  </si>
  <si>
    <t xml:space="preserve">          18     0.033360    29.976333     0.999314     0.989690     0.999314     0.999390 </t>
  </si>
  <si>
    <t xml:space="preserve">          19     0.035213    28.398631     0.999265     0.987790     0.999265     0.999338 </t>
  </si>
  <si>
    <t xml:space="preserve">          20     0.037066    26.978700     0.999147     0.985887     0.999147     0.999218 </t>
  </si>
  <si>
    <t xml:space="preserve">          21     0.038920    25.694000     0.999052     0.981826     0.999052     0.999071 </t>
  </si>
  <si>
    <t xml:space="preserve">          22     0.040773    24.526091     0.998994     0.977491     0.998994     0.999037 </t>
  </si>
  <si>
    <t xml:space="preserve">          23     0.042626    23.459739     0.998879     0.973139     0.998879     0.998939 </t>
  </si>
  <si>
    <t xml:space="preserve">          24     0.044480    22.482250     0.998684     0.967438     0.998684     0.998712 </t>
  </si>
  <si>
    <t xml:space="preserve">          25     0.046333    21.582960     0.998272     0.958993     0.998272     0.998374 </t>
  </si>
  <si>
    <t xml:space="preserve">          26     0.048186    20.752846     0.997557     0.950276     0.997557     0.997811 </t>
  </si>
  <si>
    <t xml:space="preserve">          27     0.050039    19.984222     0.997090     0.950588     0.997090     0.997458 </t>
  </si>
  <si>
    <t xml:space="preserve">          28     0.051893    19.270500     0.997052     0.949474     0.997052     0.997341 </t>
  </si>
  <si>
    <t xml:space="preserve">          29     0.053746    18.606000     0.996802     0.939817     0.996802     0.997012 </t>
  </si>
  <si>
    <t xml:space="preserve">          30     0.055599    17.985800     0.995994     0.923706     0.995994     0.996182 </t>
  </si>
  <si>
    <t xml:space="preserve">          31     0.057453    17.405613     0.995187     0.909474     0.995187     0.995407 </t>
  </si>
  <si>
    <t xml:space="preserve">          32     0.059306    16.861687     0.994749     0.903592     0.994749     0.995026 </t>
  </si>
  <si>
    <t xml:space="preserve">          33     0.061159    16.350727     0.994361     0.903208     0.994361     0.994857 </t>
  </si>
  <si>
    <t xml:space="preserve">          34     0.063013    15.869823     0.993905     0.901138     0.993905     0.994420 </t>
  </si>
  <si>
    <t xml:space="preserve">          35     0.064866    15.416400     0.993503     0.896375     0.993503     0.993789 </t>
  </si>
  <si>
    <t xml:space="preserve">          36     0.066719    14.988167     0.992681     0.884812     0.992681     0.992667 </t>
  </si>
  <si>
    <t xml:space="preserve">          37     0.068573    14.583081     0.991774     0.874166     0.991774     0.991584 </t>
  </si>
  <si>
    <t xml:space="preserve">          38     0.070426    14.199316     0.991417     0.862184     0.991417     0.991147 </t>
  </si>
  <si>
    <t xml:space="preserve">          39     0.072279    13.835231     0.991355     0.852380     0.991355     0.990822 </t>
  </si>
  <si>
    <t xml:space="preserve">          40     0.074133    13.489350     0.991073     0.844768     0.991073     0.990543 </t>
  </si>
  <si>
    <t xml:space="preserve">          41     0.075986    13.160341     0.990384     0.846134     0.990384     0.990095 </t>
  </si>
  <si>
    <t xml:space="preserve">          42     0.077839    12.847000     0.990043     0.845557     0.990043     0.989752 </t>
  </si>
  <si>
    <t xml:space="preserve">          43     0.079692    12.548233     0.990049     0.848979     0.990049     0.989664 </t>
  </si>
  <si>
    <t xml:space="preserve">          44     0.081546    12.263045     0.989870     0.843586     0.989870     0.989411 </t>
  </si>
  <si>
    <t xml:space="preserve">          45     0.083399    11.990533     0.989776     0.832636     0.989776     0.988844 </t>
  </si>
  <si>
    <t xml:space="preserve">          46     0.085252    11.729870     0.989737     0.824714     0.989737     0.988078 </t>
  </si>
  <si>
    <t xml:space="preserve">          47     0.087106    11.480298     0.989566     0.818028     0.989566     0.986299 </t>
  </si>
  <si>
    <t xml:space="preserve">          48     0.088959    11.241125     0.989004     0.805677     0.989004     0.981680 </t>
  </si>
  <si>
    <t xml:space="preserve">          49     0.090812    11.011714     0.987725     0.789812     0.987725     0.969707 </t>
  </si>
  <si>
    <t xml:space="preserve">          50     0.092666    10.791480     0.986461     0.768821     0.986461     0.942539 </t>
  </si>
  <si>
    <t xml:space="preserve">          51     0.094519    10.579882     0.850540     0.755485     0.985336     0.901886 </t>
  </si>
  <si>
    <t xml:space="preserve">          52     0.096372    10.376423     0.878452     0.749745     0.984333     0.871106 </t>
  </si>
  <si>
    <t xml:space="preserve">          53     0.098226    10.180641     0.885859     0.728056     0.983589     0.856224 </t>
  </si>
  <si>
    <t xml:space="preserve">          54     0.100079     9.992111     0.887623     0.703332     0.982601     0.845170 </t>
  </si>
  <si>
    <t xml:space="preserve">          55     0.101932     9.810436     0.890033     0.683116     0.981280     0.829764 </t>
  </si>
  <si>
    <t xml:space="preserve">          56     0.103786     9.635250     0.889860     0.652953     0.979198     0.811136 </t>
  </si>
  <si>
    <t xml:space="preserve">          57     0.105639     9.466210     0.893687     0.634895     0.977025     0.783893 </t>
  </si>
  <si>
    <t xml:space="preserve">          58     0.107492     9.303000     0.896923     0.631891     0.975270     0.760087 </t>
  </si>
  <si>
    <t xml:space="preserve">          59     0.109346     9.145322     0.899143     0.619020     0.973612     0.738368 </t>
  </si>
  <si>
    <t xml:space="preserve">          60     0.111199     8.992900     0.897861     0.592587     0.972170     0.727529 </t>
  </si>
  <si>
    <t xml:space="preserve">          61     0.113052     8.845475     0.898052     0.553451     0.970677     0.712369 </t>
  </si>
  <si>
    <t xml:space="preserve">          62     0.114905     8.702806     0.899255     0.554202     0.968709     0.689404 </t>
  </si>
  <si>
    <t xml:space="preserve">          63     0.116759     8.564667     0.905563     0.552349     0.967968     0.660811 </t>
  </si>
  <si>
    <t xml:space="preserve">          64     0.118612     8.430844     0.910799     0.531041     0.967389     0.634406 </t>
  </si>
  <si>
    <t xml:space="preserve">          65     0.120465     8.301138     0.910716     0.505593     0.965567     0.614338 </t>
  </si>
  <si>
    <t xml:space="preserve">          66     0.122319     8.175364     0.908951     0.499673     0.963719     0.601522 </t>
  </si>
  <si>
    <t xml:space="preserve">          67     0.124172     8.053343     0.909157     0.491404     0.962008     0.581784 </t>
  </si>
  <si>
    <t xml:space="preserve">          68     0.126025     7.934912     0.912409     0.479385     0.961247     0.557562 </t>
  </si>
  <si>
    <t xml:space="preserve">          69     0.127879     7.819913     0.914331     0.456778     0.959742     0.530074 </t>
  </si>
  <si>
    <t xml:space="preserve">          70     0.129732     7.708200     0.917146     0.438993     0.957347     0.485205 </t>
  </si>
  <si>
    <t xml:space="preserve">          71     0.131585     7.599634     0.920439     0.451020     0.955771     0.444091 </t>
  </si>
  <si>
    <t xml:space="preserve">          72     0.133439     7.494083     0.921376     0.433972     0.954641     0.423085 </t>
  </si>
  <si>
    <t xml:space="preserve">          73     0.135292     7.391425     0.922258     0.416352     0.953743     0.404997 </t>
  </si>
  <si>
    <t xml:space="preserve">          74     0.137145     7.291541     0.922190     0.418798     0.951916     0.382029 </t>
  </si>
  <si>
    <t xml:space="preserve">          75     0.138999     7.194320     0.920959     0.395163     0.948427     0.347520 </t>
  </si>
  <si>
    <t xml:space="preserve">          76     0.140852     7.099658     0.922111     0.366190     0.945476     0.299984 </t>
  </si>
  <si>
    <t xml:space="preserve">          77     0.142705     7.007455     0.926088     0.361509     0.944197     0.245010 </t>
  </si>
  <si>
    <t xml:space="preserve">          78     0.144558     6.917615     0.927538     0.351356     0.942709     0.209359 </t>
  </si>
  <si>
    <t xml:space="preserve">          79     0.146412     6.830051     0.926169     0.337187     0.940273     0.191037 </t>
  </si>
  <si>
    <t xml:space="preserve">          80     0.148265     6.744675     0.922963     0.333268     0.936301     0.173127 </t>
  </si>
  <si>
    <t xml:space="preserve">          81     0.150118     6.661407     0.920456     0.323336     0.933242     0.160731 </t>
  </si>
  <si>
    <t xml:space="preserve">          82     0.151972     6.580171     0.918044     0.303822     0.930672     0.154089 </t>
  </si>
  <si>
    <t xml:space="preserve">          83     0.153825     6.500892     0.914259     0.292934     0.927743     0.157264 </t>
  </si>
  <si>
    <t xml:space="preserve">          84     0.155678     6.423500     0.913502     0.287943     0.926897     0.154860 </t>
  </si>
  <si>
    <t xml:space="preserve">          85     0.157532     6.347929     0.913162     0.293871     0.925546     0.142604 </t>
  </si>
  <si>
    <t xml:space="preserve">          86     0.159385     6.274116     0.913693     0.280599     0.924387     0.123910 </t>
  </si>
  <si>
    <t xml:space="preserve">          87     0.161238     6.202000     0.913763     0.275981     0.922468     0.100941 </t>
  </si>
  <si>
    <t xml:space="preserve">          88     0.163092     6.131523     0.914964     0.270528     0.921932     0.081945 </t>
  </si>
  <si>
    <t xml:space="preserve">          89     0.164945     6.062629     0.916946     0.272010     0.922773     0.070157 </t>
  </si>
  <si>
    <t xml:space="preserve">          90     0.166798     5.995267     0.918320     0.268277     0.924068     0.070378 </t>
  </si>
  <si>
    <t xml:space="preserve">          91     0.168652     5.929385     0.917291     0.272219     0.923115     0.070425 </t>
  </si>
  <si>
    <t xml:space="preserve">          92     0.170505     5.864935     0.916235     0.262912     0.921603     0.064080 </t>
  </si>
  <si>
    <t xml:space="preserve">          93     0.172358     5.801871     0.914775     0.266987     0.919870     0.059784 </t>
  </si>
  <si>
    <t xml:space="preserve">          94     0.174212     5.740149     0.914144     0.254756     0.918685     0.052881 </t>
  </si>
  <si>
    <t xml:space="preserve">          95     0.176065     5.679726     0.914207     0.241095     0.918006     0.044281 </t>
  </si>
  <si>
    <t xml:space="preserve">          96     0.177918     5.620562     0.915004     0.243416     0.918011     0.035375 </t>
  </si>
  <si>
    <t xml:space="preserve">          97     0.179771     5.562619     0.913617     0.243138     0.916362     0.031782 </t>
  </si>
  <si>
    <t xml:space="preserve">          98     0.181625     5.505857     0.911127     0.244265     0.914555     0.038572 </t>
  </si>
  <si>
    <t xml:space="preserve">          99     0.183478     5.450242     0.907825     0.233368     0.912319     0.048754 </t>
  </si>
  <si>
    <t xml:space="preserve">         100     0.185331     5.395740     0.906587     0.225444     0.910740     0.044464 </t>
  </si>
  <si>
    <t xml:space="preserve">         101     0.187185     5.342317     0.908032     0.218946     0.911325     0.035806 </t>
  </si>
  <si>
    <t xml:space="preserve">         102     0.189038     5.289941     0.908290     0.223990     0.911774     0.037992 </t>
  </si>
  <si>
    <t xml:space="preserve">         103     0.190891     5.238583     0.907062     0.226581     0.911079     0.043218 </t>
  </si>
  <si>
    <t xml:space="preserve">         104     0.192745     5.188212     0.902729     0.208827     0.906742     0.041260 </t>
  </si>
  <si>
    <t xml:space="preserve">         105     0.194598     5.138800     0.898275     0.207708     0.902152     0.038117 </t>
  </si>
  <si>
    <t xml:space="preserve">         106     0.196451     5.090321     0.894299     0.198612     0.898070     0.035679 </t>
  </si>
  <si>
    <t xml:space="preserve">         107     0.198305     5.042748     0.891967     0.190469     0.895852     0.035964 </t>
  </si>
  <si>
    <t xml:space="preserve">         108     0.200158     4.996056     0.891031     0.190819     0.894678     0.033465 </t>
  </si>
  <si>
    <t xml:space="preserve">         109     0.202011     4.950220     0.890393     0.189242     0.893872     0.031741 </t>
  </si>
  <si>
    <t xml:space="preserve">         110     0.203865     4.905218     0.886037     0.180045     0.889703     0.032168 </t>
  </si>
  <si>
    <t xml:space="preserve">         111     0.205718     4.861027     0.882442     0.174616     0.885988     0.030163 </t>
  </si>
  <si>
    <t xml:space="preserve">         112     0.207571     4.817625     0.880875     0.173576     0.883808     0.024621 </t>
  </si>
  <si>
    <t xml:space="preserve">         113     0.209424     4.774991     0.880501     0.168909     0.883295     0.023386 </t>
  </si>
  <si>
    <t xml:space="preserve">         114     0.211278     4.733105     0.878403     0.167155     0.881818     0.028082 </t>
  </si>
  <si>
    <t xml:space="preserve">         115     0.213131     4.691948     0.875669     0.173663     0.879631     0.031865 </t>
  </si>
  <si>
    <t xml:space="preserve">         116     0.214984     4.651500     0.872045     0.154646     0.875854     0.029765 </t>
  </si>
  <si>
    <t xml:space="preserve">         117     0.216838     4.611744     0.867939     0.154468     0.871646     0.028069 </t>
  </si>
  <si>
    <t xml:space="preserve">         118     0.218691     4.572661     0.862760     0.141065     0.866082     0.024204 </t>
  </si>
  <si>
    <t xml:space="preserve">         119     0.220544     4.534235     0.857554     0.140586     0.860740     0.022362 </t>
  </si>
  <si>
    <t xml:space="preserve">         120     0.222398     4.496450     0.853302     0.135782     0.856097     0.019051 </t>
  </si>
  <si>
    <t xml:space="preserve">         121     0.224251     4.459289     0.850806     0.126517     0.852512     0.011433 </t>
  </si>
  <si>
    <t xml:space="preserve">         122     0.226104     4.422738     0.849348     0.130727     0.849888     0.003584 </t>
  </si>
  <si>
    <t xml:space="preserve">         123     0.227958     4.386780     0.847082     0.129189     0.848234     0.007530 </t>
  </si>
  <si>
    <t xml:space="preserve">         124     0.229811     4.351403     0.842052     0.124084     0.844010     0.012394 </t>
  </si>
  <si>
    <t xml:space="preserve">         125     0.231664     4.316592     0.836743     0.118029     0.837827     0.006638 </t>
  </si>
  <si>
    <t xml:space="preserve">         126     0.233518     4.282333     0.830612     0.115029     0.830710 5.751023e-04 </t>
  </si>
  <si>
    <t xml:space="preserve">         127     0.235371     4.248614     0.822763     0.116161     0.823366     0.003402 </t>
  </si>
  <si>
    <t xml:space="preserve">         128     0.237224     4.215422     0.815241     0.105546     0.816016     0.004196 </t>
  </si>
  <si>
    <t xml:space="preserve">         129     0.239077     4.182744     0.807134     0.101788     0.807640     0.002621 </t>
  </si>
  <si>
    <t xml:space="preserve">         130     0.240931     4.150569     0.801606     0.098973     0.801883     0.001396 </t>
  </si>
  <si>
    <t xml:space="preserve">         131     0.242784     4.118885     0.796594     0.094191     0.796193     -0.00197 </t>
  </si>
  <si>
    <t xml:space="preserve">         132     0.244637     4.087682     0.792153     0.091937     0.791620     -0.00256 </t>
  </si>
  <si>
    <t xml:space="preserve">         133     0.246491     4.056947     0.786444     0.086193     0.786185     -0.00121 </t>
  </si>
  <si>
    <t xml:space="preserve">         134     0.248344     4.026672     0.778832     0.084680     0.780911     0.009403 </t>
  </si>
  <si>
    <t xml:space="preserve">         135     0.250197     3.996844     0.774489     0.079367     0.777107     0.011609 </t>
  </si>
  <si>
    <t xml:space="preserve">         136     0.252051     3.967456     0.773436     0.089058     0.774663     0.005416 </t>
  </si>
  <si>
    <t xml:space="preserve">         137     0.253904     3.938496     0.772095     0.081888     0.771605     -0.00215 </t>
  </si>
  <si>
    <t xml:space="preserve">         138     0.255757     3.909957     0.765742     0.077289     0.764944     -0.00341 </t>
  </si>
  <si>
    <t xml:space="preserve">         139     0.257611     3.881827     0.756826     0.073949     0.755476     -0.00555 </t>
  </si>
  <si>
    <t xml:space="preserve">         140     0.259464     3.854100     0.746139     0.069230     0.744975     -0.00458 </t>
  </si>
  <si>
    <t xml:space="preserve">         141     0.261317     3.826766     0.735132     0.062530     0.735483     0.001326 </t>
  </si>
  <si>
    <t xml:space="preserve">         142     0.263171     3.799817     0.727846     0.060173     0.728654     0.002968 </t>
  </si>
  <si>
    <t xml:space="preserve">         143     0.265024     3.773245     0.724016     0.062136     0.725839     0.006604 </t>
  </si>
  <si>
    <t xml:space="preserve">         144     0.266877     3.747042     0.720309     0.059416     0.722946     0.009425 </t>
  </si>
  <si>
    <t xml:space="preserve">         145     0.268731     3.721200     0.714785     0.058627     0.718338     0.012458 </t>
  </si>
  <si>
    <t xml:space="preserve">         146     0.270584     3.695712     0.704675     0.057324     0.708931     0.014409 </t>
  </si>
  <si>
    <t xml:space="preserve">         147     0.272437     3.670571     0.692627     0.052390     0.696928     0.013992 </t>
  </si>
  <si>
    <t xml:space="preserve">         148     0.274290     3.645770     0.681462     0.046462     0.685066     0.011314 </t>
  </si>
  <si>
    <t xml:space="preserve">         149     0.276144     3.621302     0.671578     0.045047     0.673073     0.004554 </t>
  </si>
  <si>
    <t xml:space="preserve">         150     0.277997     3.597160     0.665243     0.045538     0.665530 8.581833e-04 </t>
  </si>
  <si>
    <t xml:space="preserve">         151     0.279850     3.573338     0.658175     0.045893     0.656848     -0.00388 </t>
  </si>
  <si>
    <t xml:space="preserve">         152     0.281704     3.549829     0.653867     0.041231     0.651232     -0.00761 </t>
  </si>
  <si>
    <t xml:space="preserve">         153     0.283557     3.526627     0.648298     0.044182     0.645875     -0.00689 </t>
  </si>
  <si>
    <t xml:space="preserve">         154     0.285410     3.503727     0.642587     0.039333     0.641674     -0.00255 </t>
  </si>
  <si>
    <t xml:space="preserve">         155     0.287264     3.481123     0.632819     0.035070     0.633819     0.002724 </t>
  </si>
  <si>
    <t xml:space="preserve">         156     0.289117     3.458808     0.620928     0.033226     0.624473     0.009352 </t>
  </si>
  <si>
    <t xml:space="preserve">         157     0.290970     3.436777     0.611947     0.036273     0.615411     0.008927 </t>
  </si>
  <si>
    <t xml:space="preserve">         158     0.292824     3.415025     0.602885     0.032093     0.605690     0.007065 </t>
  </si>
  <si>
    <t xml:space="preserve">         159     0.294677     3.393547     0.593604     0.033823     0.596127     0.006208 </t>
  </si>
  <si>
    <t xml:space="preserve">         160     0.296530     3.372337     0.584477     0.031331     0.588278     0.009148 </t>
  </si>
  <si>
    <t xml:space="preserve">         161     0.298384     3.351391     0.575256     0.026973     0.580330     0.011946 </t>
  </si>
  <si>
    <t xml:space="preserve">         162     0.300237     3.330704     0.566242     0.029188     0.571046     0.011075 </t>
  </si>
  <si>
    <t xml:space="preserve">         163     0.302090     3.310270     0.552219     0.028498     0.557344     0.011445 </t>
  </si>
  <si>
    <t xml:space="preserve">         164     0.303943     3.290085     0.537389     0.024771     0.541082     0.007983 </t>
  </si>
  <si>
    <t xml:space="preserve">         165     0.305797     3.270145     0.521872     0.025712     0.524477     0.005448 </t>
  </si>
  <si>
    <t xml:space="preserve">         166     0.307650     3.250446     0.503805     0.023933     0.504930     0.002268 </t>
  </si>
  <si>
    <t xml:space="preserve">         167     0.309503     3.230982     0.484518     0.023801     0.483791     -0.00141 </t>
  </si>
  <si>
    <t xml:space="preserve">         168     0.311357     3.211750     0.466016     0.020197     0.463721     -0.00430 </t>
  </si>
  <si>
    <t xml:space="preserve">         169     0.313210     3.192746     0.450174     0.019900     0.446416     -0.00684 </t>
  </si>
  <si>
    <t xml:space="preserve">         170     0.315063     3.173965     0.429929     0.018303     0.426592     -0.00585 </t>
  </si>
  <si>
    <t xml:space="preserve">         171     0.316917     3.155403     0.404777     0.014991     0.401341     -0.00577 </t>
  </si>
  <si>
    <t xml:space="preserve">         172     0.318770     3.137058     0.373806     0.008586     0.373549 -4.10979e-04 </t>
  </si>
  <si>
    <t xml:space="preserve">         173     0.320623     3.118925     0.344165     0.009400     0.346740     0.003926 </t>
  </si>
  <si>
    <t xml:space="preserve">         174     0.322477     3.101000     0.318421     0.011165     0.322143     0.005461 </t>
  </si>
  <si>
    <t xml:space="preserve">         175     0.324330     3.083280     0.295513     0.005723     0.297816     0.003269 </t>
  </si>
  <si>
    <t xml:space="preserve">         176     0.326183     3.065761     0.274396     0.013416     0.278283     0.005356 </t>
  </si>
  <si>
    <t xml:space="preserve">         177     0.328037     3.048441     0.253556     0.011304     0.258517     0.006647 </t>
  </si>
  <si>
    <t xml:space="preserve">         178     0.329890     3.031315     0.236768     0.007263     0.240706     0.005161 </t>
  </si>
  <si>
    <t xml:space="preserve">         179     0.331743     3.014380     0.219160     0.009780     0.222074     0.003731 </t>
  </si>
  <si>
    <t xml:space="preserve">         180     0.333597     2.997633     0.198860     0.007588     0.201405     0.003176 </t>
  </si>
  <si>
    <t xml:space="preserve">         181     0.335450     2.981072     0.181012     0.003808     0.181286 3.342273e-04 </t>
  </si>
  <si>
    <t xml:space="preserve">         182     0.337303     2.964692     0.164706     0.002649     0.164979 3.267222e-04 </t>
  </si>
  <si>
    <t xml:space="preserve">         183     0.339156     2.948492     0.154883     0.005526     0.154805 -9.25386e-05 </t>
  </si>
  <si>
    <t xml:space="preserve">         184     0.341010     2.932467     0.149352     0.002738     0.148505 -9.95562e-04 </t>
  </si>
  <si>
    <t xml:space="preserve">         185     0.342863     2.916616     0.144166     0.002696     0.140790     -0.00394 </t>
  </si>
  <si>
    <t xml:space="preserve">         186     0.344716     2.900935     0.130623     0.003857     0.126592     -0.00464 </t>
  </si>
  <si>
    <t xml:space="preserve">         187     0.346570     2.885422     0.116617     0.003548     0.115108     -0.00171 </t>
  </si>
  <si>
    <t xml:space="preserve">         188     0.348423     2.870074     0.104108     0.004270     0.102929     -0.00132 </t>
  </si>
  <si>
    <t xml:space="preserve">         189     0.350276     2.854889     0.087885     0.003463     0.091012     0.003428 </t>
  </si>
  <si>
    <t xml:space="preserve">         190     0.352130     2.839863     0.079428     0.003467     0.081692     0.002459 </t>
  </si>
  <si>
    <t xml:space="preserve">         191     0.353983     2.824995     0.074773     0.003126     0.076829     0.002223 </t>
  </si>
  <si>
    <t xml:space="preserve">         192     0.355836     2.810281     0.071087     0.002458     0.072189     0.001186 </t>
  </si>
  <si>
    <t xml:space="preserve">         193     0.357690     2.795720     0.065305     0.002701     0.065760 4.866106e-04 </t>
  </si>
  <si>
    <t xml:space="preserve">         194     0.359543     2.781309     0.056899 2.852571e-04     0.060461     0.003777 </t>
  </si>
  <si>
    <t xml:space="preserve">         195     0.361396     2.767046     0.055883     0.001772     0.057858     0.002092 </t>
  </si>
  <si>
    <t xml:space="preserve">         196     0.363250     2.752929     0.058863 2.662774e-04     0.056610     -0.00239 </t>
  </si>
  <si>
    <t xml:space="preserve">         197     0.365103     2.738954     0.061963     0.004057     0.055398     -0.00700 </t>
  </si>
  <si>
    <t xml:space="preserve">         198     0.366956     2.725121     0.053659     0.001856     0.049384     -0.00452 </t>
  </si>
  <si>
    <t xml:space="preserve">         199     0.368809     2.711427     0.044746 -2.96886e-04     0.042594     -0.00225 </t>
  </si>
  <si>
    <t xml:space="preserve">         200     0.370663     2.697870     0.037131 6.968473e-04     0.036625 -5.24786e-04 </t>
  </si>
  <si>
    <t xml:space="preserve">         201     0.372516     2.684448     0.034594     0.002206     0.034115 -4.96006e-04 </t>
  </si>
  <si>
    <t xml:space="preserve">         202     0.374369     2.671158     0.039697 -6.71765e-05     0.042458     0.002875 </t>
  </si>
  <si>
    <t xml:space="preserve">         203     0.376223     2.658000     0.043419     0.001652     0.048497     0.005308 </t>
  </si>
  <si>
    <t xml:space="preserve"># --mask MaskCreate/job021/mask.mrc --i ribo30774_half1_class1_unfil.mrc --o PostProcess/job024/postprocess </t>
  </si>
  <si>
    <t xml:space="preserve">--angpix 1.329 --mtf ../mtf_k3_std_300kV_FL1_fromGatanwebsite.star --adhoc_bfac -1 </t>
  </si>
  <si>
    <t># --mask MaskCreate/job006/mask.mrc --i focused50S_half1_class001_unfil.mrc --o PostProcess/job016/postprocess</t>
  </si>
  <si>
    <t>Focused 30S</t>
  </si>
  <si>
    <t xml:space="preserve"> --angpix 1.329 --mtf ../mtf_k3_std_300kV_FL1_fromGatanwebsite.star --auto_bfac</t>
  </si>
  <si>
    <t>_rlnFinalResolution                         3.230982</t>
  </si>
  <si>
    <t>_rlnUnfilteredMapHalf1                  focused30S_half1_class1_unfil.mrc</t>
  </si>
  <si>
    <t>_rlnUnfilteredMapHalf2                  focused30S_half2_class1_unfil.mrc</t>
  </si>
  <si>
    <t>_rlnMaskName                            MaskCreate/job012/mask.mrc</t>
  </si>
  <si>
    <t>_rlnRandomiseFrom                          11.990533</t>
  </si>
  <si>
    <t xml:space="preserve">           1     0.001853   539.573998     0.999998     0.999643     0.999998     0.999998 </t>
  </si>
  <si>
    <t xml:space="preserve">           2     0.003707   269.786999     0.999994     0.999757     0.999994     0.999995 </t>
  </si>
  <si>
    <t xml:space="preserve">           3     0.005560   179.857999     0.999989     0.999234     0.999989     0.999990 </t>
  </si>
  <si>
    <t xml:space="preserve">           4     0.007413   134.893500     0.999984     0.997718     0.999984     0.999984 </t>
  </si>
  <si>
    <t xml:space="preserve">           5     0.009267   107.914800     0.999969     0.997837     0.999969     0.999967 </t>
  </si>
  <si>
    <t xml:space="preserve">           6     0.011120    89.929000     0.999939     0.997520     0.999939     0.999928 </t>
  </si>
  <si>
    <t xml:space="preserve">           7     0.012973    77.082000     0.999866     0.996570     0.999866     0.999846 </t>
  </si>
  <si>
    <t xml:space="preserve">           8     0.014827    67.446750     0.999772     0.994871     0.999772     0.999762 </t>
  </si>
  <si>
    <t xml:space="preserve">           9     0.016680    59.952666     0.999662     0.993816     0.999662     0.999642 </t>
  </si>
  <si>
    <t xml:space="preserve">          10     0.018533    53.957400     0.999513     0.992278     0.999513     0.999491 </t>
  </si>
  <si>
    <t xml:space="preserve">          11     0.020386    49.052182     0.999500     0.991459     0.999500     0.999523 </t>
  </si>
  <si>
    <t xml:space="preserve">          12     0.022240    44.964500     0.999529     0.992994     0.999529     0.999573 </t>
  </si>
  <si>
    <t xml:space="preserve">          13     0.024093    41.505692     0.999475     0.992063     0.999475     0.999490 </t>
  </si>
  <si>
    <t xml:space="preserve">          14     0.025946    38.541000     0.999331     0.990598     0.999331     0.999375 </t>
  </si>
  <si>
    <t xml:space="preserve">          15     0.027800    35.971600     0.999200     0.990450     0.999200     0.999272 </t>
  </si>
  <si>
    <t xml:space="preserve">          16     0.029653    33.723375     0.999068     0.988623     0.999068     0.999144 </t>
  </si>
  <si>
    <t xml:space="preserve">          17     0.031506    31.739647     0.999020     0.988784     0.999020     0.999047 </t>
  </si>
  <si>
    <t xml:space="preserve">          18     0.033360    29.976333     0.999033     0.989062     0.999033     0.999038 </t>
  </si>
  <si>
    <t xml:space="preserve">          19     0.035213    28.398631     0.998978     0.986737     0.998978     0.998992 </t>
  </si>
  <si>
    <t xml:space="preserve">          20     0.037066    26.978700     0.998796     0.984411     0.998796     0.998837 </t>
  </si>
  <si>
    <t xml:space="preserve">          21     0.038920    25.694000     0.998633     0.980182     0.998633     0.998577 </t>
  </si>
  <si>
    <t xml:space="preserve">          22     0.040773    24.526091     0.998411     0.976429     0.998411     0.998316 </t>
  </si>
  <si>
    <t xml:space="preserve">          23     0.042626    23.459739     0.998097     0.969548     0.998097     0.998033 </t>
  </si>
  <si>
    <t xml:space="preserve">          24     0.044480    22.482250     0.997882     0.963114     0.997882     0.997793 </t>
  </si>
  <si>
    <t xml:space="preserve">          25     0.046333    21.582960     0.997541     0.953360     0.997541     0.997322 </t>
  </si>
  <si>
    <t xml:space="preserve">          26     0.048186    20.752846     0.996743     0.943069     0.996743     0.996520 </t>
  </si>
  <si>
    <t xml:space="preserve">          27     0.050039    19.984222     0.995640     0.942896     0.995640     0.995748 </t>
  </si>
  <si>
    <t xml:space="preserve">          28     0.051893    19.270500     0.994691     0.940607     0.994691     0.995119 </t>
  </si>
  <si>
    <t xml:space="preserve">          29     0.053746    18.606000     0.993590     0.929323     0.993590     0.993947 </t>
  </si>
  <si>
    <t xml:space="preserve">          30     0.055599    17.985800     0.992365     0.906547     0.992365     0.992691 </t>
  </si>
  <si>
    <t xml:space="preserve">          31     0.057453    17.405613     0.991293     0.889274     0.991293     0.991665 </t>
  </si>
  <si>
    <t xml:space="preserve">          32     0.059306    16.861687     0.990723     0.881850     0.990723     0.991051 </t>
  </si>
  <si>
    <t xml:space="preserve">          33     0.061159    16.350727     0.990458     0.884708     0.990458     0.990683 </t>
  </si>
  <si>
    <t xml:space="preserve">          34     0.063013    15.869823     0.989767     0.885192     0.989767     0.990037 </t>
  </si>
  <si>
    <t xml:space="preserve">          35     0.064866    15.416400     0.989162     0.877431     0.989162     0.989222 </t>
  </si>
  <si>
    <t xml:space="preserve">          36     0.066719    14.988167     0.988500     0.863323     0.988500     0.988338 </t>
  </si>
  <si>
    <t xml:space="preserve">          37     0.068573    14.583081     0.986994     0.849007     0.986994     0.986817 </t>
  </si>
  <si>
    <t xml:space="preserve">          38     0.070426    14.199316     0.986295     0.833194     0.986295     0.985986 </t>
  </si>
  <si>
    <t xml:space="preserve">          39     0.072279    13.835231     0.985982     0.821873     0.985982     0.985405 </t>
  </si>
  <si>
    <t xml:space="preserve">          40     0.074133    13.489350     0.985988     0.809780     0.985988     0.984931 </t>
  </si>
  <si>
    <t xml:space="preserve">          41     0.075986    13.160341     0.985545     0.810887     0.985545     0.983777 </t>
  </si>
  <si>
    <t xml:space="preserve">          42     0.077839    12.847000     0.985011     0.808849     0.985011     0.982100 </t>
  </si>
  <si>
    <t xml:space="preserve">          43     0.079692    12.548233     0.984638     0.809138     0.984638     0.978351 </t>
  </si>
  <si>
    <t xml:space="preserve">          44     0.081546    12.263045     0.984022     0.800807     0.984022     0.969705 </t>
  </si>
  <si>
    <t xml:space="preserve">          45     0.083399    11.990533     0.983464     0.788011     0.983464     0.949558 </t>
  </si>
  <si>
    <t xml:space="preserve">          46     0.085252    11.729870     0.982609     0.776036     0.982609     0.901112 </t>
  </si>
  <si>
    <t xml:space="preserve">          47     0.087106    11.480298     0.903599     0.759647     0.981417     0.807228 </t>
  </si>
  <si>
    <t xml:space="preserve">          48     0.088959    11.241125     0.936682     0.745399     0.980347     0.689617 </t>
  </si>
  <si>
    <t xml:space="preserve">          49     0.090812    11.011714     0.949047     0.724926     0.979237     0.592509 </t>
  </si>
  <si>
    <t xml:space="preserve">          50     0.092666    10.791480     0.953002     0.702092     0.977689     0.525288 </t>
  </si>
  <si>
    <t xml:space="preserve">          51     0.094519    10.579882     0.953366     0.695025     0.975407     0.472641 </t>
  </si>
  <si>
    <t xml:space="preserve">          52     0.096372    10.376423     0.950913     0.681879     0.972139     0.432421 </t>
  </si>
  <si>
    <t xml:space="preserve">          53     0.098226    10.180641     0.950053     0.642863     0.969500     0.389356 </t>
  </si>
  <si>
    <t xml:space="preserve">          54     0.100079     9.992111     0.948373     0.606462     0.966535     0.351783 </t>
  </si>
  <si>
    <t xml:space="preserve">          55     0.101932     9.810436     0.945984     0.580574     0.963686     0.327722 </t>
  </si>
  <si>
    <t xml:space="preserve">          56     0.103786     9.635250     0.942426     0.542729     0.959857     0.302751 </t>
  </si>
  <si>
    <t xml:space="preserve">          57     0.105639     9.466210     0.940223     0.527810     0.956038     0.264567 </t>
  </si>
  <si>
    <t xml:space="preserve">          58     0.107492     9.303000     0.938021     0.535090     0.953434     0.248678 </t>
  </si>
  <si>
    <t xml:space="preserve">          59     0.109346     9.145322     0.933282     0.518754     0.950042     0.251212 </t>
  </si>
  <si>
    <t xml:space="preserve">          60     0.111199     8.992900     0.925658     0.474450     0.944917     0.259052 </t>
  </si>
  <si>
    <t xml:space="preserve">          61     0.113052     8.845475     0.920673     0.440328     0.939508     0.237440 </t>
  </si>
  <si>
    <t xml:space="preserve">          62     0.114905     8.702806     0.921396     0.433569     0.936309     0.189726 </t>
  </si>
  <si>
    <t xml:space="preserve">          63     0.116759     8.564667     0.925069     0.432477     0.936253     0.149254 </t>
  </si>
  <si>
    <t xml:space="preserve">          64     0.118612     8.430844     0.927785     0.406851     0.936610     0.122198 </t>
  </si>
  <si>
    <t xml:space="preserve">          65     0.120465     8.301138     0.926544     0.387074     0.935147     0.117109 </t>
  </si>
  <si>
    <t xml:space="preserve">          66     0.122319     8.175364     0.924244     0.374875     0.932705     0.111687 </t>
  </si>
  <si>
    <t xml:space="preserve">          67     0.124172     8.053343     0.918304     0.367990     0.926730     0.103137 </t>
  </si>
  <si>
    <t xml:space="preserve">          68     0.126025     7.934912     0.914827     0.353090     0.921967     0.083825 </t>
  </si>
  <si>
    <t xml:space="preserve">          69     0.127879     7.819913     0.910192     0.326067     0.917177     0.077776 </t>
  </si>
  <si>
    <t xml:space="preserve">          70     0.129732     7.708200     0.906465     0.309478     0.913521     0.075441 </t>
  </si>
  <si>
    <t xml:space="preserve">          71     0.131585     7.599634     0.905721     0.314260     0.912460     0.071479 </t>
  </si>
  <si>
    <t xml:space="preserve">          72     0.133439     7.494083     0.906860     0.301701     0.913215     0.068223 </t>
  </si>
  <si>
    <t xml:space="preserve">          73     0.135292     7.391425     0.904501     0.296000     0.910392     0.061687 </t>
  </si>
  <si>
    <t xml:space="preserve">          74     0.137145     7.291541     0.899891     0.306359     0.904739     0.048423 </t>
  </si>
  <si>
    <t xml:space="preserve">          75     0.138999     7.194320     0.895783     0.281083     0.899364     0.034368 </t>
  </si>
  <si>
    <t xml:space="preserve">          76     0.140852     7.099658     0.894833     0.249678     0.896589     0.016696 </t>
  </si>
  <si>
    <t xml:space="preserve">          77     0.142705     7.007455     0.891659     0.246621     0.893140     0.013668 </t>
  </si>
  <si>
    <t xml:space="preserve">          78     0.144558     6.917615     0.883209     0.239030     0.886447     0.027723 </t>
  </si>
  <si>
    <t xml:space="preserve">          79     0.146412     6.830051     0.874433     0.227088     0.879189     0.037872 </t>
  </si>
  <si>
    <t xml:space="preserve">          80     0.148265     6.744675     0.868586     0.219610     0.872199     0.027492 </t>
  </si>
  <si>
    <t xml:space="preserve">          81     0.150118     6.661407     0.867049     0.211239     0.868256     0.009083 </t>
  </si>
  <si>
    <t xml:space="preserve">          82     0.151972     6.580171     0.861802     0.189941     0.862078     0.002000 </t>
  </si>
  <si>
    <t xml:space="preserve">          83     0.153825     6.500892     0.857975     0.175669     0.858028 3.732098e-04 </t>
  </si>
  <si>
    <t xml:space="preserve">          84     0.155678     6.423500     0.855080     0.178082     0.853422     -0.01144 </t>
  </si>
  <si>
    <t xml:space="preserve">          85     0.157532     6.347929     0.850840     0.177084     0.848066     -0.01860 </t>
  </si>
  <si>
    <t xml:space="preserve">          86     0.159385     6.274116     0.845651     0.163840     0.843072     -0.01671 </t>
  </si>
  <si>
    <t xml:space="preserve">          87     0.161238     6.202000     0.844240     0.159107     0.841808     -0.01561 </t>
  </si>
  <si>
    <t xml:space="preserve">          88     0.163092     6.131523     0.839808     0.165114     0.838394     -0.00882 </t>
  </si>
  <si>
    <t xml:space="preserve">          89     0.164945     6.062629     0.833937     0.157358     0.833810 -7.64289e-04 </t>
  </si>
  <si>
    <t xml:space="preserve">          90     0.166798     5.995267     0.828038     0.147463     0.829716     0.009760 </t>
  </si>
  <si>
    <t xml:space="preserve">          91     0.168652     5.929385     0.822767     0.150630     0.826538     0.021276 </t>
  </si>
  <si>
    <t xml:space="preserve">          92     0.170505     5.864935     0.817680     0.148449     0.822948     0.028896 </t>
  </si>
  <si>
    <t xml:space="preserve">          93     0.172358     5.801871     0.812807     0.138632     0.817898     0.027195 </t>
  </si>
  <si>
    <t xml:space="preserve">          94     0.174212     5.740149     0.813841     0.152914     0.816928     0.016584 </t>
  </si>
  <si>
    <t xml:space="preserve">          95     0.176065     5.679726     0.815151     0.137876     0.816451     0.007033 </t>
  </si>
  <si>
    <t xml:space="preserve">          96     0.177918     5.620562     0.816309     0.136069     0.817501     0.006490 </t>
  </si>
  <si>
    <t xml:space="preserve">          97     0.179771     5.562619     0.811718     0.138665     0.813227     0.008013 </t>
  </si>
  <si>
    <t xml:space="preserve">          98     0.181625     5.505857     0.804654     0.138211     0.805280     0.003206 </t>
  </si>
  <si>
    <t xml:space="preserve">          99     0.183478     5.450242     0.795885     0.121301     0.796226     0.001669 </t>
  </si>
  <si>
    <t xml:space="preserve">         100     0.185331     5.395740     0.790515     0.119265     0.791331     0.003894 </t>
  </si>
  <si>
    <t xml:space="preserve">         101     0.187185     5.342317     0.788825     0.116463     0.790893     0.009793 </t>
  </si>
  <si>
    <t xml:space="preserve">         102     0.189038     5.289941     0.789405     0.109088     0.790511     0.005250 </t>
  </si>
  <si>
    <t xml:space="preserve">         103     0.190891     5.238583     0.792528     0.110681     0.791535     -0.00479 </t>
  </si>
  <si>
    <t xml:space="preserve">         104     0.192745     5.188212     0.791785     0.108173     0.790507     -0.00614 </t>
  </si>
  <si>
    <t xml:space="preserve">         105     0.194598     5.138800     0.785095     0.113813     0.787190     0.009748 </t>
  </si>
  <si>
    <t xml:space="preserve">         106     0.196451     5.090321     0.779298     0.107460     0.782397     0.014042 </t>
  </si>
  <si>
    <t xml:space="preserve">         107     0.198305     5.042748     0.772608     0.104627     0.774823     0.009739 </t>
  </si>
  <si>
    <t xml:space="preserve">         108     0.200158     4.996056     0.768757     0.099587     0.771305     0.011018 </t>
  </si>
  <si>
    <t xml:space="preserve">         109     0.202011     4.950220     0.767936     0.100822     0.769492     0.006706 </t>
  </si>
  <si>
    <t xml:space="preserve">         110     0.203865     4.905218     0.768347     0.099570     0.766882     -0.00632 </t>
  </si>
  <si>
    <t xml:space="preserve">         111     0.205718     4.861027     0.765205     0.094313     0.761747     -0.01473 </t>
  </si>
  <si>
    <t xml:space="preserve">         112     0.207571     4.817625     0.757012     0.091187     0.754848     -0.00890 </t>
  </si>
  <si>
    <t xml:space="preserve">         113     0.209424     4.774991     0.747676     0.083301     0.748092     0.001648 </t>
  </si>
  <si>
    <t xml:space="preserve">         114     0.211278     4.733105     0.740680     0.087360     0.743056     0.009162 </t>
  </si>
  <si>
    <t xml:space="preserve">         115     0.213131     4.691948     0.732163     0.088213     0.733055     0.003331 </t>
  </si>
  <si>
    <t xml:space="preserve">         116     0.214984     4.651500     0.721301     0.078179     0.722334     0.003708 </t>
  </si>
  <si>
    <t xml:space="preserve">         117     0.216838     4.611744     0.712418     0.072771     0.712853     0.001513 </t>
  </si>
  <si>
    <t xml:space="preserve">         118     0.218691     4.572661     0.705037     0.067413     0.704985 -1.75393e-04 </t>
  </si>
  <si>
    <t xml:space="preserve">         119     0.220544     4.534235     0.696425     0.072039     0.699084     0.008757 </t>
  </si>
  <si>
    <t xml:space="preserve">         120     0.222398     4.496450     0.689128     0.069648     0.693438     0.013863 </t>
  </si>
  <si>
    <t xml:space="preserve">         121     0.224251     4.459289     0.680512     0.062682     0.684372     0.012083 </t>
  </si>
  <si>
    <t xml:space="preserve">         122     0.226104     4.422738     0.673467     0.060328     0.674960     0.004572 </t>
  </si>
  <si>
    <t xml:space="preserve">         123     0.227958     4.386780     0.668920     0.060392     0.668912 -2.42976e-05 </t>
  </si>
  <si>
    <t xml:space="preserve">         124     0.229811     4.351403     0.663799     0.059020     0.663799 1.428340e-06 </t>
  </si>
  <si>
    <t xml:space="preserve">         125     0.231664     4.316592     0.649546     0.054902     0.648078     -0.00419 </t>
  </si>
  <si>
    <t xml:space="preserve">         126     0.233518     4.282333     0.633012     0.048048     0.632221     -0.00216 </t>
  </si>
  <si>
    <t xml:space="preserve">         127     0.235371     4.248614     0.617972     0.049050     0.618040 1.757053e-04 </t>
  </si>
  <si>
    <t xml:space="preserve">         128     0.237224     4.215422     0.602075     0.041937     0.604566     0.006260 </t>
  </si>
  <si>
    <t xml:space="preserve">         129     0.239077     4.182744     0.589550     0.041306     0.594762     0.012700 </t>
  </si>
  <si>
    <t xml:space="preserve">         130     0.240931     4.150569     0.577202     0.036531     0.581032     0.009059 </t>
  </si>
  <si>
    <t xml:space="preserve">         131     0.242784     4.118885     0.565592     0.039230     0.565346 -5.66495e-04 </t>
  </si>
  <si>
    <t xml:space="preserve">         132     0.244637     4.087682     0.547684     0.036710     0.545765     -0.00424 </t>
  </si>
  <si>
    <t xml:space="preserve">         133     0.246491     4.056947     0.533169     0.036254     0.532248     -0.00197 </t>
  </si>
  <si>
    <t xml:space="preserve">         134     0.248344     4.026672     0.523402     0.029011     0.522944 -9.60623e-04 </t>
  </si>
  <si>
    <t xml:space="preserve">         135     0.250197     3.996844     0.518606     0.034274     0.519558     0.001977 </t>
  </si>
  <si>
    <t xml:space="preserve">         136     0.252051     3.967456     0.507799     0.031332     0.509346     0.003143 </t>
  </si>
  <si>
    <t xml:space="preserve">         137     0.253904     3.938496     0.494193     0.032689     0.498097     0.007718 </t>
  </si>
  <si>
    <t xml:space="preserve">         138     0.255757     3.909957     0.481448     0.031818     0.486332     0.009419 </t>
  </si>
  <si>
    <t xml:space="preserve">         139     0.257611     3.881827     0.472507     0.029878     0.475237     0.005176 </t>
  </si>
  <si>
    <t xml:space="preserve">         140     0.259464     3.854100     0.460921     0.030192     0.462158     0.002294 </t>
  </si>
  <si>
    <t xml:space="preserve">         141     0.261317     3.826766     0.456528     0.029916     0.452820     -0.00682 </t>
  </si>
  <si>
    <t xml:space="preserve">         142     0.263171     3.799817     0.451814     0.025402     0.442520     -0.01695 </t>
  </si>
  <si>
    <t xml:space="preserve">         143     0.265024     3.773245     0.435176     0.019608     0.428119     -0.01249 </t>
  </si>
  <si>
    <t xml:space="preserve">         144     0.266877     3.747042     0.415634     0.020748     0.413734     -0.00325 </t>
  </si>
  <si>
    <t xml:space="preserve">         145     0.268731     3.721200     0.392569     0.015511     0.395715     0.005180 </t>
  </si>
  <si>
    <t xml:space="preserve">         146     0.270584     3.695712     0.377222     0.016030     0.381461     0.006806 </t>
  </si>
  <si>
    <t xml:space="preserve">         147     0.272437     3.670571     0.364571     0.015596     0.370738     0.009704 </t>
  </si>
  <si>
    <t xml:space="preserve">         148     0.274290     3.645770     0.353495     0.011815     0.361730     0.012738 </t>
  </si>
  <si>
    <t xml:space="preserve">         149     0.276144     3.621302     0.342446     0.018572     0.352686     0.015572 </t>
  </si>
  <si>
    <t xml:space="preserve">         150     0.277997     3.597160     0.330343     0.013565     0.337203     0.010244 </t>
  </si>
  <si>
    <t xml:space="preserve">         151     0.279850     3.573338     0.320466     0.010048     0.321682     0.001789 </t>
  </si>
  <si>
    <t xml:space="preserve">         152     0.281704     3.549829     0.303112     0.012491     0.305621     0.003599 </t>
  </si>
  <si>
    <t xml:space="preserve">         153     0.283557     3.526627     0.296009     0.015692     0.299456     0.004897 </t>
  </si>
  <si>
    <t xml:space="preserve">         154     0.285410     3.503727     0.291156     0.009317     0.293388     0.003150 </t>
  </si>
  <si>
    <t xml:space="preserve">         155     0.287264     3.481123     0.286236     0.010989     0.286443 2.904764e-04 </t>
  </si>
  <si>
    <t xml:space="preserve">         156     0.289117     3.458808     0.273063     0.009096     0.273565 6.900140e-04 </t>
  </si>
  <si>
    <t xml:space="preserve">         157     0.290970     3.436777     0.258557     0.008643     0.259876     0.001779 </t>
  </si>
  <si>
    <t xml:space="preserve">         158     0.292824     3.415025     0.241903     0.009301     0.245204     0.004353 </t>
  </si>
  <si>
    <t xml:space="preserve">         159     0.294677     3.393547     0.230592     0.009506     0.231445     0.001109 </t>
  </si>
  <si>
    <t xml:space="preserve">         160     0.296530     3.372337     0.221141     0.009403     0.217958     -0.00409 </t>
  </si>
  <si>
    <t xml:space="preserve">         161     0.298384     3.351391     0.212057     0.006068     0.210309     -0.00222 </t>
  </si>
  <si>
    <t xml:space="preserve">         162     0.300237     3.330704     0.197948     0.005264     0.197850 -1.22870e-04 </t>
  </si>
  <si>
    <t xml:space="preserve">         163     0.302090     3.310270     0.183820     0.003219     0.184002 2.231308e-04 </t>
  </si>
  <si>
    <t xml:space="preserve">         164     0.303943     3.290085     0.174991     0.002904     0.174241 -9.09313e-04 </t>
  </si>
  <si>
    <t xml:space="preserve">         165     0.305797     3.270145     0.161267     0.003427     0.164560     0.003926 </t>
  </si>
  <si>
    <t xml:space="preserve">         166     0.307650     3.250446     0.156606     0.004131     0.159215     0.003094 </t>
  </si>
  <si>
    <t xml:space="preserve">         167     0.309503     3.230982     0.149824     0.004768     0.151758     0.002274 </t>
  </si>
  <si>
    <t xml:space="preserve">         168     0.311357     3.211750     0.136813     0.002751     0.139383     0.002977 </t>
  </si>
  <si>
    <t xml:space="preserve">         169     0.313210     3.192746     0.120476 1.516434e-04     0.124090     0.004109 </t>
  </si>
  <si>
    <t xml:space="preserve">         170     0.315063     3.173965     0.109308     0.001838     0.112892     0.004023 </t>
  </si>
  <si>
    <t xml:space="preserve">         171     0.316917     3.155403     0.106070     0.002952     0.108371     0.002574 </t>
  </si>
  <si>
    <t xml:space="preserve">         172     0.318770     3.137058     0.100360 7.993945e-04     0.104233     0.004306 </t>
  </si>
  <si>
    <t xml:space="preserve">         173     0.320623     3.118925     0.085251     0.001408     0.091017     0.006303 </t>
  </si>
  <si>
    <t xml:space="preserve">         174     0.322477     3.101000     0.070790     0.002003     0.075527     0.005098 </t>
  </si>
  <si>
    <t xml:space="preserve">         175     0.324330     3.083280     0.062567 -4.80623e-04     0.065613     0.003249 </t>
  </si>
  <si>
    <t xml:space="preserve">         176     0.326183     3.065761     0.056086     0.001771     0.057808     0.001824 </t>
  </si>
  <si>
    <t xml:space="preserve">         177     0.328037     3.048441     0.047606     0.003394     0.052161     0.004782 </t>
  </si>
  <si>
    <t xml:space="preserve">         178     0.329890     3.031315     0.034861     -0.00138     0.040560     0.005905 </t>
  </si>
  <si>
    <t xml:space="preserve">         179     0.331743     3.014380     0.028870 7.673814e-04     0.033039     0.004293 </t>
  </si>
  <si>
    <t xml:space="preserve">         180     0.333597     2.997633     0.026440     0.002490     0.027572     0.001164 </t>
  </si>
  <si>
    <t xml:space="preserve">         181     0.335450     2.981072     0.020718 -2.59996e-04     0.024306     0.003664 </t>
  </si>
  <si>
    <t xml:space="preserve">         182     0.337303     2.964692     0.019262     0.005136     0.022651     0.003455 </t>
  </si>
  <si>
    <t xml:space="preserve">         183     0.339156     2.948492     0.019786     0.002510     0.019958 1.753699e-04 </t>
  </si>
  <si>
    <t xml:space="preserve">         184     0.341010     2.932467     0.024596     0.001852     0.021330     -0.00335 </t>
  </si>
  <si>
    <t xml:space="preserve">         185     0.342863     2.916616     0.024588     -0.00131     0.021504     -0.00316 </t>
  </si>
  <si>
    <t xml:space="preserve">         186     0.344716     2.900935     0.022328     -0.00197     0.021552 -7.94005e-04 </t>
  </si>
  <si>
    <t xml:space="preserve">         187     0.346570     2.885422     0.021112 -7.00152e-04     0.022260     0.001173 </t>
  </si>
  <si>
    <t xml:space="preserve">         188     0.348423     2.870074     0.030041 6.340937e-04     0.025940     -0.00423 </t>
  </si>
  <si>
    <t xml:space="preserve">         189     0.350276     2.854889     0.034466     0.003125     0.021797     -0.01312 </t>
  </si>
  <si>
    <t xml:space="preserve">         190     0.352130     2.839863     0.033060 -7.78718e-05     0.015963     -0.01768 </t>
  </si>
  <si>
    <t xml:space="preserve">         191     0.353983     2.824995     0.029219 7.641209e-04     0.013261     -0.01644 </t>
  </si>
  <si>
    <t xml:space="preserve">         192     0.355836     2.810281     0.027933     0.001237     0.014236     -0.01409 </t>
  </si>
  <si>
    <t xml:space="preserve">         193     0.357690     2.795720     0.026453     -0.00184     0.016246     -0.01048 </t>
  </si>
  <si>
    <t xml:space="preserve">         194     0.359543     2.781309     0.022215     0.002144     0.018850     -0.00344 </t>
  </si>
  <si>
    <t xml:space="preserve">         195     0.361396     2.767046     0.020937 7.509258e-04     0.019274     -0.00170 </t>
  </si>
  <si>
    <t xml:space="preserve">         196     0.363250     2.752929     0.021031     0.002645     0.022653     0.001656 </t>
  </si>
  <si>
    <t xml:space="preserve">         197     0.365103     2.738954     0.009401 5.023769e-04     0.015558     0.006215 </t>
  </si>
  <si>
    <t xml:space="preserve">         198     0.366956     2.725121     -0.00277 -8.46568e-05     0.006830     0.009575 </t>
  </si>
  <si>
    <t xml:space="preserve">         199     0.368809     2.711427     -0.00346 -4.87380e-04     0.002474     0.005913 </t>
  </si>
  <si>
    <t xml:space="preserve">         200     0.370663     2.697870     0.007416     0.003516     0.006570 -8.52299e-04 </t>
  </si>
  <si>
    <t xml:space="preserve">         201     0.372516     2.684448     0.012710 -5.83500e-04     0.009175     -0.00358 </t>
  </si>
  <si>
    <t xml:space="preserve">         202     0.374369     2.671158     0.005811     -0.00115     0.004201     -0.00162 </t>
  </si>
  <si>
    <t xml:space="preserve">         203     0.376223     2.658000 -9.67399e-06 -4.20031e-04 6.068441e-04 6.165121e-04 </t>
  </si>
  <si>
    <t># --mask MaskCreate/job012/mask.mrc --i focused30S_half1_class1_unfil.mrc --o PostProcess/job019/postprocess</t>
  </si>
  <si>
    <t xml:space="preserve"> --angpix 1.329 --mtf ../mtf_k3_std_300kV_FL1_fromGatanwebsite.star --adhoc_bfac -1 </t>
  </si>
  <si>
    <t>untreated, K2 camera, Xue et al, Nature 2022 DOI: 10.1038/s41586-022-05255-2</t>
  </si>
  <si>
    <t>Cm treated, K2 camera, Xue et al, Nature 2022</t>
  </si>
  <si>
    <t>Cm treated, K3 camera, this work</t>
  </si>
  <si>
    <t>Particle Number</t>
  </si>
  <si>
    <t>(1/Resolution)^2</t>
  </si>
  <si>
    <t>ln(PN)</t>
  </si>
  <si>
    <t>untreated , K2, M, previous work</t>
  </si>
  <si>
    <t>before M, Cm-treated, K3 camera</t>
  </si>
  <si>
    <t>Cm-treated, K2, M, previous work</t>
  </si>
  <si>
    <t>Xue et al, Nature 2022 DOI: 10.1038/s41586-022-05255-2</t>
  </si>
  <si>
    <r>
      <t>Resolution/</t>
    </r>
    <r>
      <rPr>
        <b/>
        <sz val="11"/>
        <color theme="1"/>
        <rFont val="Calibri"/>
        <family val="2"/>
      </rPr>
      <t>Å</t>
    </r>
  </si>
  <si>
    <t>Thickness(nm) of the selected tomograms</t>
  </si>
  <si>
    <t>B factor estimation using the Rosenthal-Henderson plot (Rosenthal et al, JMB 2003. DOI: 10.1016/j.jmb.2003.07.013)</t>
  </si>
  <si>
    <t>Fourier Shell Correlation (FSC) plots</t>
  </si>
  <si>
    <t>after M, Cm-treated, K3, this work</t>
  </si>
  <si>
    <t>Selected thickest cells: 13 tomograms with thickness &gt;195nm</t>
  </si>
  <si>
    <t>Selected thinnest cells: 14 tomograms with thickness &lt;103nm</t>
  </si>
  <si>
    <t>Selected 71 tomograms with thickness &lt; 150nm</t>
  </si>
  <si>
    <t>Comparison of thickness of Mycoplasma pneumoniae cells in different datasets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92D050"/>
      <name val="Calibri"/>
      <family val="2"/>
      <scheme val="minor"/>
    </font>
    <font>
      <b/>
      <sz val="11"/>
      <color theme="1"/>
      <name val="Calibri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238"/>
  <sheetViews>
    <sheetView workbookViewId="0">
      <selection activeCell="I7" sqref="I7"/>
    </sheetView>
  </sheetViews>
  <sheetFormatPr baseColWidth="10" defaultColWidth="8.83203125" defaultRowHeight="15" x14ac:dyDescent="0.2"/>
  <cols>
    <col min="23" max="23" width="3.5" customWidth="1"/>
  </cols>
  <sheetData>
    <row r="1" spans="1:24" s="5" customFormat="1" ht="16" x14ac:dyDescent="0.2">
      <c r="A1" s="3" t="s">
        <v>672</v>
      </c>
    </row>
    <row r="2" spans="1:24" ht="16" x14ac:dyDescent="0.2">
      <c r="A2" s="3" t="s">
        <v>230</v>
      </c>
      <c r="L2" s="2" t="s">
        <v>231</v>
      </c>
      <c r="X2" s="4" t="s">
        <v>447</v>
      </c>
    </row>
    <row r="3" spans="1:24" x14ac:dyDescent="0.2">
      <c r="A3" t="s">
        <v>0</v>
      </c>
      <c r="L3" t="s">
        <v>0</v>
      </c>
      <c r="X3" t="s">
        <v>0</v>
      </c>
    </row>
    <row r="4" spans="1:24" x14ac:dyDescent="0.2">
      <c r="A4" t="s">
        <v>444</v>
      </c>
      <c r="L4" t="s">
        <v>446</v>
      </c>
      <c r="X4" t="s">
        <v>657</v>
      </c>
    </row>
    <row r="5" spans="1:24" x14ac:dyDescent="0.2">
      <c r="A5" t="s">
        <v>445</v>
      </c>
      <c r="L5" t="s">
        <v>448</v>
      </c>
      <c r="X5" t="s">
        <v>658</v>
      </c>
    </row>
    <row r="6" spans="1:24" x14ac:dyDescent="0.2">
      <c r="X6" t="s">
        <v>1</v>
      </c>
    </row>
    <row r="7" spans="1:24" x14ac:dyDescent="0.2">
      <c r="A7" t="s">
        <v>1</v>
      </c>
      <c r="L7" t="s">
        <v>1</v>
      </c>
    </row>
    <row r="8" spans="1:24" x14ac:dyDescent="0.2">
      <c r="X8" t="s">
        <v>449</v>
      </c>
    </row>
    <row r="9" spans="1:24" x14ac:dyDescent="0.2">
      <c r="A9" t="s">
        <v>2</v>
      </c>
      <c r="L9" t="s">
        <v>232</v>
      </c>
      <c r="X9" t="s">
        <v>3</v>
      </c>
    </row>
    <row r="10" spans="1:24" x14ac:dyDescent="0.2">
      <c r="A10" t="s">
        <v>3</v>
      </c>
      <c r="L10" t="s">
        <v>233</v>
      </c>
      <c r="X10" t="s">
        <v>450</v>
      </c>
    </row>
    <row r="11" spans="1:24" x14ac:dyDescent="0.2">
      <c r="A11" t="s">
        <v>4</v>
      </c>
      <c r="L11" t="s">
        <v>234</v>
      </c>
      <c r="X11" t="s">
        <v>451</v>
      </c>
    </row>
    <row r="12" spans="1:24" x14ac:dyDescent="0.2">
      <c r="A12" t="s">
        <v>5</v>
      </c>
      <c r="L12" t="s">
        <v>235</v>
      </c>
      <c r="X12" t="s">
        <v>452</v>
      </c>
    </row>
    <row r="13" spans="1:24" x14ac:dyDescent="0.2">
      <c r="A13" t="s">
        <v>6</v>
      </c>
      <c r="L13" t="s">
        <v>236</v>
      </c>
      <c r="X13" t="s">
        <v>453</v>
      </c>
    </row>
    <row r="14" spans="1:24" x14ac:dyDescent="0.2">
      <c r="A14" t="s">
        <v>7</v>
      </c>
      <c r="L14" t="s">
        <v>237</v>
      </c>
      <c r="X14" t="s">
        <v>8</v>
      </c>
    </row>
    <row r="15" spans="1:24" x14ac:dyDescent="0.2">
      <c r="A15" t="s">
        <v>8</v>
      </c>
      <c r="L15" t="s">
        <v>238</v>
      </c>
    </row>
    <row r="16" spans="1:24" x14ac:dyDescent="0.2">
      <c r="L16" t="s">
        <v>239</v>
      </c>
      <c r="X16" t="s">
        <v>9</v>
      </c>
    </row>
    <row r="17" spans="1:24" x14ac:dyDescent="0.2">
      <c r="A17" t="s">
        <v>9</v>
      </c>
      <c r="L17" t="s">
        <v>240</v>
      </c>
    </row>
    <row r="18" spans="1:24" x14ac:dyDescent="0.2">
      <c r="L18" t="s">
        <v>8</v>
      </c>
      <c r="X18" t="s">
        <v>10</v>
      </c>
    </row>
    <row r="19" spans="1:24" x14ac:dyDescent="0.2">
      <c r="A19" t="s">
        <v>10</v>
      </c>
      <c r="X19" t="s">
        <v>11</v>
      </c>
    </row>
    <row r="20" spans="1:24" x14ac:dyDescent="0.2">
      <c r="A20" t="s">
        <v>11</v>
      </c>
      <c r="L20" t="s">
        <v>9</v>
      </c>
      <c r="X20" t="s">
        <v>12</v>
      </c>
    </row>
    <row r="21" spans="1:24" x14ac:dyDescent="0.2">
      <c r="A21" t="s">
        <v>12</v>
      </c>
      <c r="X21" t="s">
        <v>13</v>
      </c>
    </row>
    <row r="22" spans="1:24" x14ac:dyDescent="0.2">
      <c r="A22" t="s">
        <v>13</v>
      </c>
      <c r="L22" t="s">
        <v>10</v>
      </c>
      <c r="X22" t="s">
        <v>14</v>
      </c>
    </row>
    <row r="23" spans="1:24" x14ac:dyDescent="0.2">
      <c r="A23" t="s">
        <v>14</v>
      </c>
      <c r="L23" t="s">
        <v>11</v>
      </c>
      <c r="X23" t="s">
        <v>15</v>
      </c>
    </row>
    <row r="24" spans="1:24" x14ac:dyDescent="0.2">
      <c r="A24" t="s">
        <v>15</v>
      </c>
      <c r="L24" t="s">
        <v>12</v>
      </c>
      <c r="X24" t="s">
        <v>16</v>
      </c>
    </row>
    <row r="25" spans="1:24" x14ac:dyDescent="0.2">
      <c r="A25" t="s">
        <v>16</v>
      </c>
      <c r="L25" t="s">
        <v>13</v>
      </c>
      <c r="X25" t="s">
        <v>17</v>
      </c>
    </row>
    <row r="26" spans="1:24" x14ac:dyDescent="0.2">
      <c r="A26" t="s">
        <v>17</v>
      </c>
      <c r="L26" t="s">
        <v>14</v>
      </c>
      <c r="X26" t="s">
        <v>18</v>
      </c>
    </row>
    <row r="27" spans="1:24" x14ac:dyDescent="0.2">
      <c r="A27" t="s">
        <v>18</v>
      </c>
      <c r="L27" t="s">
        <v>15</v>
      </c>
      <c r="X27" t="s">
        <v>454</v>
      </c>
    </row>
    <row r="28" spans="1:24" x14ac:dyDescent="0.2">
      <c r="A28" t="s">
        <v>19</v>
      </c>
      <c r="L28" t="s">
        <v>16</v>
      </c>
      <c r="X28" t="s">
        <v>455</v>
      </c>
    </row>
    <row r="29" spans="1:24" x14ac:dyDescent="0.2">
      <c r="A29" t="s">
        <v>20</v>
      </c>
      <c r="L29" t="s">
        <v>17</v>
      </c>
      <c r="X29" t="s">
        <v>456</v>
      </c>
    </row>
    <row r="30" spans="1:24" x14ac:dyDescent="0.2">
      <c r="A30" t="s">
        <v>21</v>
      </c>
      <c r="L30" t="s">
        <v>18</v>
      </c>
      <c r="X30" t="s">
        <v>457</v>
      </c>
    </row>
    <row r="31" spans="1:24" x14ac:dyDescent="0.2">
      <c r="A31" t="s">
        <v>22</v>
      </c>
      <c r="L31" t="s">
        <v>241</v>
      </c>
      <c r="X31" t="s">
        <v>458</v>
      </c>
    </row>
    <row r="32" spans="1:24" x14ac:dyDescent="0.2">
      <c r="A32" t="s">
        <v>23</v>
      </c>
      <c r="L32" t="s">
        <v>242</v>
      </c>
      <c r="X32" t="s">
        <v>459</v>
      </c>
    </row>
    <row r="33" spans="1:24" x14ac:dyDescent="0.2">
      <c r="A33" t="s">
        <v>24</v>
      </c>
      <c r="L33" t="s">
        <v>243</v>
      </c>
      <c r="X33" t="s">
        <v>460</v>
      </c>
    </row>
    <row r="34" spans="1:24" x14ac:dyDescent="0.2">
      <c r="A34" t="s">
        <v>25</v>
      </c>
      <c r="L34" t="s">
        <v>244</v>
      </c>
      <c r="X34" t="s">
        <v>461</v>
      </c>
    </row>
    <row r="35" spans="1:24" x14ac:dyDescent="0.2">
      <c r="A35" t="s">
        <v>26</v>
      </c>
      <c r="L35" t="s">
        <v>245</v>
      </c>
      <c r="X35" t="s">
        <v>462</v>
      </c>
    </row>
    <row r="36" spans="1:24" x14ac:dyDescent="0.2">
      <c r="A36" t="s">
        <v>27</v>
      </c>
      <c r="L36" t="s">
        <v>246</v>
      </c>
      <c r="X36" t="s">
        <v>463</v>
      </c>
    </row>
    <row r="37" spans="1:24" x14ac:dyDescent="0.2">
      <c r="A37" t="s">
        <v>28</v>
      </c>
      <c r="L37" t="s">
        <v>247</v>
      </c>
      <c r="X37" t="s">
        <v>464</v>
      </c>
    </row>
    <row r="38" spans="1:24" x14ac:dyDescent="0.2">
      <c r="A38" t="s">
        <v>29</v>
      </c>
      <c r="L38" t="s">
        <v>248</v>
      </c>
      <c r="X38" t="s">
        <v>465</v>
      </c>
    </row>
    <row r="39" spans="1:24" x14ac:dyDescent="0.2">
      <c r="A39" t="s">
        <v>30</v>
      </c>
      <c r="L39" t="s">
        <v>249</v>
      </c>
      <c r="X39" t="s">
        <v>466</v>
      </c>
    </row>
    <row r="40" spans="1:24" x14ac:dyDescent="0.2">
      <c r="A40" t="s">
        <v>31</v>
      </c>
      <c r="L40" t="s">
        <v>250</v>
      </c>
      <c r="X40" t="s">
        <v>467</v>
      </c>
    </row>
    <row r="41" spans="1:24" x14ac:dyDescent="0.2">
      <c r="A41" t="s">
        <v>32</v>
      </c>
      <c r="L41" t="s">
        <v>251</v>
      </c>
      <c r="X41" t="s">
        <v>468</v>
      </c>
    </row>
    <row r="42" spans="1:24" x14ac:dyDescent="0.2">
      <c r="A42" t="s">
        <v>33</v>
      </c>
      <c r="L42" t="s">
        <v>252</v>
      </c>
      <c r="X42" t="s">
        <v>469</v>
      </c>
    </row>
    <row r="43" spans="1:24" x14ac:dyDescent="0.2">
      <c r="A43" t="s">
        <v>34</v>
      </c>
      <c r="L43" t="s">
        <v>253</v>
      </c>
      <c r="X43" t="s">
        <v>470</v>
      </c>
    </row>
    <row r="44" spans="1:24" x14ac:dyDescent="0.2">
      <c r="A44" t="s">
        <v>35</v>
      </c>
      <c r="L44" t="s">
        <v>254</v>
      </c>
      <c r="X44" t="s">
        <v>471</v>
      </c>
    </row>
    <row r="45" spans="1:24" x14ac:dyDescent="0.2">
      <c r="A45" t="s">
        <v>36</v>
      </c>
      <c r="L45" t="s">
        <v>255</v>
      </c>
      <c r="X45" t="s">
        <v>472</v>
      </c>
    </row>
    <row r="46" spans="1:24" x14ac:dyDescent="0.2">
      <c r="A46" t="s">
        <v>37</v>
      </c>
      <c r="L46" t="s">
        <v>256</v>
      </c>
      <c r="X46" t="s">
        <v>473</v>
      </c>
    </row>
    <row r="47" spans="1:24" x14ac:dyDescent="0.2">
      <c r="A47" t="s">
        <v>38</v>
      </c>
      <c r="L47" t="s">
        <v>257</v>
      </c>
      <c r="X47" t="s">
        <v>474</v>
      </c>
    </row>
    <row r="48" spans="1:24" x14ac:dyDescent="0.2">
      <c r="A48" t="s">
        <v>39</v>
      </c>
      <c r="L48" t="s">
        <v>258</v>
      </c>
      <c r="X48" t="s">
        <v>475</v>
      </c>
    </row>
    <row r="49" spans="1:24" x14ac:dyDescent="0.2">
      <c r="A49" t="s">
        <v>40</v>
      </c>
      <c r="L49" t="s">
        <v>259</v>
      </c>
      <c r="X49" t="s">
        <v>476</v>
      </c>
    </row>
    <row r="50" spans="1:24" x14ac:dyDescent="0.2">
      <c r="A50" t="s">
        <v>41</v>
      </c>
      <c r="L50" t="s">
        <v>260</v>
      </c>
      <c r="X50" t="s">
        <v>477</v>
      </c>
    </row>
    <row r="51" spans="1:24" x14ac:dyDescent="0.2">
      <c r="A51" t="s">
        <v>42</v>
      </c>
      <c r="L51" t="s">
        <v>261</v>
      </c>
      <c r="X51" t="s">
        <v>478</v>
      </c>
    </row>
    <row r="52" spans="1:24" x14ac:dyDescent="0.2">
      <c r="A52" t="s">
        <v>43</v>
      </c>
      <c r="L52" t="s">
        <v>262</v>
      </c>
      <c r="X52" t="s">
        <v>479</v>
      </c>
    </row>
    <row r="53" spans="1:24" x14ac:dyDescent="0.2">
      <c r="A53" t="s">
        <v>44</v>
      </c>
      <c r="L53" t="s">
        <v>263</v>
      </c>
      <c r="X53" t="s">
        <v>480</v>
      </c>
    </row>
    <row r="54" spans="1:24" x14ac:dyDescent="0.2">
      <c r="A54" t="s">
        <v>45</v>
      </c>
      <c r="L54" t="s">
        <v>264</v>
      </c>
      <c r="X54" t="s">
        <v>481</v>
      </c>
    </row>
    <row r="55" spans="1:24" x14ac:dyDescent="0.2">
      <c r="A55" t="s">
        <v>46</v>
      </c>
      <c r="L55" t="s">
        <v>265</v>
      </c>
      <c r="X55" t="s">
        <v>482</v>
      </c>
    </row>
    <row r="56" spans="1:24" x14ac:dyDescent="0.2">
      <c r="A56" t="s">
        <v>47</v>
      </c>
      <c r="L56" t="s">
        <v>266</v>
      </c>
      <c r="X56" t="s">
        <v>483</v>
      </c>
    </row>
    <row r="57" spans="1:24" x14ac:dyDescent="0.2">
      <c r="A57" t="s">
        <v>48</v>
      </c>
      <c r="L57" t="s">
        <v>267</v>
      </c>
      <c r="X57" t="s">
        <v>484</v>
      </c>
    </row>
    <row r="58" spans="1:24" x14ac:dyDescent="0.2">
      <c r="A58" t="s">
        <v>49</v>
      </c>
      <c r="L58" t="s">
        <v>268</v>
      </c>
      <c r="X58" t="s">
        <v>485</v>
      </c>
    </row>
    <row r="59" spans="1:24" x14ac:dyDescent="0.2">
      <c r="A59" t="s">
        <v>50</v>
      </c>
      <c r="L59" t="s">
        <v>269</v>
      </c>
      <c r="X59" t="s">
        <v>486</v>
      </c>
    </row>
    <row r="60" spans="1:24" x14ac:dyDescent="0.2">
      <c r="A60" t="s">
        <v>51</v>
      </c>
      <c r="L60" t="s">
        <v>270</v>
      </c>
      <c r="X60" t="s">
        <v>487</v>
      </c>
    </row>
    <row r="61" spans="1:24" x14ac:dyDescent="0.2">
      <c r="A61" t="s">
        <v>52</v>
      </c>
      <c r="L61" t="s">
        <v>271</v>
      </c>
      <c r="X61" t="s">
        <v>488</v>
      </c>
    </row>
    <row r="62" spans="1:24" x14ac:dyDescent="0.2">
      <c r="A62" t="s">
        <v>53</v>
      </c>
      <c r="L62" t="s">
        <v>272</v>
      </c>
      <c r="X62" t="s">
        <v>489</v>
      </c>
    </row>
    <row r="63" spans="1:24" x14ac:dyDescent="0.2">
      <c r="A63" t="s">
        <v>54</v>
      </c>
      <c r="L63" t="s">
        <v>273</v>
      </c>
      <c r="X63" t="s">
        <v>490</v>
      </c>
    </row>
    <row r="64" spans="1:24" x14ac:dyDescent="0.2">
      <c r="A64" t="s">
        <v>55</v>
      </c>
      <c r="L64" t="s">
        <v>274</v>
      </c>
      <c r="X64" t="s">
        <v>491</v>
      </c>
    </row>
    <row r="65" spans="1:24" x14ac:dyDescent="0.2">
      <c r="A65" t="s">
        <v>56</v>
      </c>
      <c r="L65" t="s">
        <v>275</v>
      </c>
      <c r="X65" t="s">
        <v>492</v>
      </c>
    </row>
    <row r="66" spans="1:24" x14ac:dyDescent="0.2">
      <c r="A66" t="s">
        <v>57</v>
      </c>
      <c r="L66" t="s">
        <v>276</v>
      </c>
      <c r="X66" t="s">
        <v>493</v>
      </c>
    </row>
    <row r="67" spans="1:24" x14ac:dyDescent="0.2">
      <c r="A67" t="s">
        <v>58</v>
      </c>
      <c r="L67" t="s">
        <v>277</v>
      </c>
      <c r="X67" t="s">
        <v>494</v>
      </c>
    </row>
    <row r="68" spans="1:24" x14ac:dyDescent="0.2">
      <c r="A68" t="s">
        <v>59</v>
      </c>
      <c r="L68" t="s">
        <v>278</v>
      </c>
      <c r="X68" t="s">
        <v>495</v>
      </c>
    </row>
    <row r="69" spans="1:24" x14ac:dyDescent="0.2">
      <c r="A69" t="s">
        <v>60</v>
      </c>
      <c r="L69" t="s">
        <v>279</v>
      </c>
      <c r="X69" t="s">
        <v>496</v>
      </c>
    </row>
    <row r="70" spans="1:24" x14ac:dyDescent="0.2">
      <c r="A70" t="s">
        <v>61</v>
      </c>
      <c r="L70" t="s">
        <v>280</v>
      </c>
      <c r="X70" t="s">
        <v>497</v>
      </c>
    </row>
    <row r="71" spans="1:24" x14ac:dyDescent="0.2">
      <c r="A71" t="s">
        <v>62</v>
      </c>
      <c r="L71" t="s">
        <v>281</v>
      </c>
      <c r="X71" t="s">
        <v>498</v>
      </c>
    </row>
    <row r="72" spans="1:24" x14ac:dyDescent="0.2">
      <c r="A72" t="s">
        <v>63</v>
      </c>
      <c r="L72" t="s">
        <v>282</v>
      </c>
      <c r="X72" t="s">
        <v>499</v>
      </c>
    </row>
    <row r="73" spans="1:24" x14ac:dyDescent="0.2">
      <c r="A73" t="s">
        <v>64</v>
      </c>
      <c r="L73" t="s">
        <v>283</v>
      </c>
      <c r="X73" t="s">
        <v>500</v>
      </c>
    </row>
    <row r="74" spans="1:24" x14ac:dyDescent="0.2">
      <c r="A74" t="s">
        <v>65</v>
      </c>
      <c r="L74" t="s">
        <v>284</v>
      </c>
      <c r="X74" t="s">
        <v>501</v>
      </c>
    </row>
    <row r="75" spans="1:24" x14ac:dyDescent="0.2">
      <c r="A75" t="s">
        <v>66</v>
      </c>
      <c r="L75" t="s">
        <v>285</v>
      </c>
      <c r="X75" t="s">
        <v>502</v>
      </c>
    </row>
    <row r="76" spans="1:24" x14ac:dyDescent="0.2">
      <c r="A76" t="s">
        <v>67</v>
      </c>
      <c r="L76" t="s">
        <v>286</v>
      </c>
      <c r="X76" t="s">
        <v>503</v>
      </c>
    </row>
    <row r="77" spans="1:24" x14ac:dyDescent="0.2">
      <c r="A77" t="s">
        <v>68</v>
      </c>
      <c r="L77" t="s">
        <v>287</v>
      </c>
      <c r="X77" t="s">
        <v>504</v>
      </c>
    </row>
    <row r="78" spans="1:24" x14ac:dyDescent="0.2">
      <c r="A78" t="s">
        <v>69</v>
      </c>
      <c r="L78" t="s">
        <v>288</v>
      </c>
      <c r="X78" t="s">
        <v>505</v>
      </c>
    </row>
    <row r="79" spans="1:24" x14ac:dyDescent="0.2">
      <c r="A79" t="s">
        <v>70</v>
      </c>
      <c r="L79" t="s">
        <v>289</v>
      </c>
      <c r="X79" t="s">
        <v>506</v>
      </c>
    </row>
    <row r="80" spans="1:24" x14ac:dyDescent="0.2">
      <c r="A80" t="s">
        <v>71</v>
      </c>
      <c r="L80" t="s">
        <v>290</v>
      </c>
      <c r="X80" t="s">
        <v>507</v>
      </c>
    </row>
    <row r="81" spans="1:24" x14ac:dyDescent="0.2">
      <c r="A81" t="s">
        <v>72</v>
      </c>
      <c r="L81" t="s">
        <v>291</v>
      </c>
      <c r="X81" t="s">
        <v>508</v>
      </c>
    </row>
    <row r="82" spans="1:24" x14ac:dyDescent="0.2">
      <c r="A82" t="s">
        <v>73</v>
      </c>
      <c r="L82" t="s">
        <v>292</v>
      </c>
      <c r="X82" t="s">
        <v>509</v>
      </c>
    </row>
    <row r="83" spans="1:24" x14ac:dyDescent="0.2">
      <c r="A83" t="s">
        <v>74</v>
      </c>
      <c r="L83" t="s">
        <v>293</v>
      </c>
      <c r="X83" t="s">
        <v>510</v>
      </c>
    </row>
    <row r="84" spans="1:24" x14ac:dyDescent="0.2">
      <c r="A84" t="s">
        <v>75</v>
      </c>
      <c r="L84" t="s">
        <v>294</v>
      </c>
      <c r="X84" t="s">
        <v>511</v>
      </c>
    </row>
    <row r="85" spans="1:24" x14ac:dyDescent="0.2">
      <c r="A85" t="s">
        <v>76</v>
      </c>
      <c r="L85" t="s">
        <v>295</v>
      </c>
      <c r="X85" t="s">
        <v>512</v>
      </c>
    </row>
    <row r="86" spans="1:24" x14ac:dyDescent="0.2">
      <c r="A86" t="s">
        <v>77</v>
      </c>
      <c r="L86" t="s">
        <v>296</v>
      </c>
      <c r="X86" t="s">
        <v>513</v>
      </c>
    </row>
    <row r="87" spans="1:24" x14ac:dyDescent="0.2">
      <c r="A87" t="s">
        <v>78</v>
      </c>
      <c r="L87" t="s">
        <v>297</v>
      </c>
      <c r="X87" t="s">
        <v>514</v>
      </c>
    </row>
    <row r="88" spans="1:24" x14ac:dyDescent="0.2">
      <c r="A88" t="s">
        <v>79</v>
      </c>
      <c r="L88" t="s">
        <v>298</v>
      </c>
      <c r="X88" t="s">
        <v>515</v>
      </c>
    </row>
    <row r="89" spans="1:24" x14ac:dyDescent="0.2">
      <c r="A89" t="s">
        <v>80</v>
      </c>
      <c r="L89" t="s">
        <v>299</v>
      </c>
      <c r="X89" t="s">
        <v>516</v>
      </c>
    </row>
    <row r="90" spans="1:24" x14ac:dyDescent="0.2">
      <c r="A90" t="s">
        <v>81</v>
      </c>
      <c r="L90" t="s">
        <v>300</v>
      </c>
      <c r="X90" t="s">
        <v>517</v>
      </c>
    </row>
    <row r="91" spans="1:24" x14ac:dyDescent="0.2">
      <c r="A91" t="s">
        <v>82</v>
      </c>
      <c r="L91" t="s">
        <v>301</v>
      </c>
      <c r="X91" t="s">
        <v>518</v>
      </c>
    </row>
    <row r="92" spans="1:24" x14ac:dyDescent="0.2">
      <c r="A92" t="s">
        <v>83</v>
      </c>
      <c r="L92" t="s">
        <v>302</v>
      </c>
      <c r="X92" t="s">
        <v>519</v>
      </c>
    </row>
    <row r="93" spans="1:24" x14ac:dyDescent="0.2">
      <c r="A93" t="s">
        <v>84</v>
      </c>
      <c r="L93" t="s">
        <v>303</v>
      </c>
      <c r="X93" t="s">
        <v>520</v>
      </c>
    </row>
    <row r="94" spans="1:24" x14ac:dyDescent="0.2">
      <c r="A94" t="s">
        <v>85</v>
      </c>
      <c r="L94" t="s">
        <v>304</v>
      </c>
      <c r="X94" t="s">
        <v>521</v>
      </c>
    </row>
    <row r="95" spans="1:24" x14ac:dyDescent="0.2">
      <c r="A95" t="s">
        <v>86</v>
      </c>
      <c r="L95" t="s">
        <v>305</v>
      </c>
      <c r="X95" t="s">
        <v>522</v>
      </c>
    </row>
    <row r="96" spans="1:24" x14ac:dyDescent="0.2">
      <c r="A96" t="s">
        <v>87</v>
      </c>
      <c r="L96" t="s">
        <v>306</v>
      </c>
      <c r="X96" t="s">
        <v>523</v>
      </c>
    </row>
    <row r="97" spans="1:24" x14ac:dyDescent="0.2">
      <c r="A97" t="s">
        <v>88</v>
      </c>
      <c r="L97" t="s">
        <v>307</v>
      </c>
      <c r="X97" t="s">
        <v>524</v>
      </c>
    </row>
    <row r="98" spans="1:24" x14ac:dyDescent="0.2">
      <c r="A98" t="s">
        <v>89</v>
      </c>
      <c r="L98" t="s">
        <v>308</v>
      </c>
      <c r="X98" t="s">
        <v>525</v>
      </c>
    </row>
    <row r="99" spans="1:24" x14ac:dyDescent="0.2">
      <c r="A99" t="s">
        <v>90</v>
      </c>
      <c r="L99" t="s">
        <v>309</v>
      </c>
      <c r="X99" t="s">
        <v>526</v>
      </c>
    </row>
    <row r="100" spans="1:24" x14ac:dyDescent="0.2">
      <c r="A100" t="s">
        <v>91</v>
      </c>
      <c r="L100" t="s">
        <v>310</v>
      </c>
      <c r="X100" t="s">
        <v>527</v>
      </c>
    </row>
    <row r="101" spans="1:24" x14ac:dyDescent="0.2">
      <c r="A101" t="s">
        <v>92</v>
      </c>
      <c r="L101" t="s">
        <v>311</v>
      </c>
      <c r="X101" t="s">
        <v>528</v>
      </c>
    </row>
    <row r="102" spans="1:24" x14ac:dyDescent="0.2">
      <c r="A102" t="s">
        <v>93</v>
      </c>
      <c r="L102" t="s">
        <v>312</v>
      </c>
      <c r="X102" t="s">
        <v>529</v>
      </c>
    </row>
    <row r="103" spans="1:24" x14ac:dyDescent="0.2">
      <c r="A103" t="s">
        <v>94</v>
      </c>
      <c r="L103" t="s">
        <v>313</v>
      </c>
      <c r="X103" t="s">
        <v>530</v>
      </c>
    </row>
    <row r="104" spans="1:24" x14ac:dyDescent="0.2">
      <c r="A104" t="s">
        <v>95</v>
      </c>
      <c r="L104" t="s">
        <v>314</v>
      </c>
      <c r="X104" t="s">
        <v>531</v>
      </c>
    </row>
    <row r="105" spans="1:24" x14ac:dyDescent="0.2">
      <c r="A105" t="s">
        <v>96</v>
      </c>
      <c r="L105" t="s">
        <v>315</v>
      </c>
      <c r="X105" t="s">
        <v>532</v>
      </c>
    </row>
    <row r="106" spans="1:24" x14ac:dyDescent="0.2">
      <c r="A106" t="s">
        <v>97</v>
      </c>
      <c r="L106" t="s">
        <v>316</v>
      </c>
      <c r="X106" t="s">
        <v>533</v>
      </c>
    </row>
    <row r="107" spans="1:24" x14ac:dyDescent="0.2">
      <c r="A107" t="s">
        <v>98</v>
      </c>
      <c r="L107" t="s">
        <v>317</v>
      </c>
      <c r="X107" t="s">
        <v>534</v>
      </c>
    </row>
    <row r="108" spans="1:24" x14ac:dyDescent="0.2">
      <c r="A108" t="s">
        <v>99</v>
      </c>
      <c r="L108" t="s">
        <v>318</v>
      </c>
      <c r="X108" t="s">
        <v>535</v>
      </c>
    </row>
    <row r="109" spans="1:24" x14ac:dyDescent="0.2">
      <c r="A109" t="s">
        <v>100</v>
      </c>
      <c r="L109" t="s">
        <v>319</v>
      </c>
      <c r="X109" t="s">
        <v>536</v>
      </c>
    </row>
    <row r="110" spans="1:24" x14ac:dyDescent="0.2">
      <c r="A110" t="s">
        <v>101</v>
      </c>
      <c r="L110" t="s">
        <v>320</v>
      </c>
      <c r="X110" t="s">
        <v>537</v>
      </c>
    </row>
    <row r="111" spans="1:24" x14ac:dyDescent="0.2">
      <c r="A111" t="s">
        <v>102</v>
      </c>
      <c r="L111" t="s">
        <v>321</v>
      </c>
      <c r="X111" t="s">
        <v>538</v>
      </c>
    </row>
    <row r="112" spans="1:24" x14ac:dyDescent="0.2">
      <c r="A112" t="s">
        <v>103</v>
      </c>
      <c r="L112" t="s">
        <v>322</v>
      </c>
      <c r="X112" t="s">
        <v>539</v>
      </c>
    </row>
    <row r="113" spans="1:24" x14ac:dyDescent="0.2">
      <c r="A113" t="s">
        <v>104</v>
      </c>
      <c r="L113" t="s">
        <v>323</v>
      </c>
      <c r="X113" t="s">
        <v>540</v>
      </c>
    </row>
    <row r="114" spans="1:24" x14ac:dyDescent="0.2">
      <c r="A114" t="s">
        <v>105</v>
      </c>
      <c r="L114" t="s">
        <v>324</v>
      </c>
      <c r="X114" t="s">
        <v>541</v>
      </c>
    </row>
    <row r="115" spans="1:24" x14ac:dyDescent="0.2">
      <c r="A115" t="s">
        <v>106</v>
      </c>
      <c r="L115" t="s">
        <v>325</v>
      </c>
      <c r="X115" t="s">
        <v>542</v>
      </c>
    </row>
    <row r="116" spans="1:24" x14ac:dyDescent="0.2">
      <c r="A116" t="s">
        <v>107</v>
      </c>
      <c r="L116" t="s">
        <v>326</v>
      </c>
      <c r="X116" t="s">
        <v>543</v>
      </c>
    </row>
    <row r="117" spans="1:24" x14ac:dyDescent="0.2">
      <c r="A117" t="s">
        <v>108</v>
      </c>
      <c r="L117" t="s">
        <v>327</v>
      </c>
      <c r="X117" t="s">
        <v>544</v>
      </c>
    </row>
    <row r="118" spans="1:24" x14ac:dyDescent="0.2">
      <c r="A118" t="s">
        <v>109</v>
      </c>
      <c r="L118" t="s">
        <v>328</v>
      </c>
      <c r="X118" t="s">
        <v>545</v>
      </c>
    </row>
    <row r="119" spans="1:24" x14ac:dyDescent="0.2">
      <c r="A119" t="s">
        <v>110</v>
      </c>
      <c r="L119" t="s">
        <v>329</v>
      </c>
      <c r="X119" t="s">
        <v>546</v>
      </c>
    </row>
    <row r="120" spans="1:24" x14ac:dyDescent="0.2">
      <c r="A120" t="s">
        <v>111</v>
      </c>
      <c r="L120" t="s">
        <v>330</v>
      </c>
      <c r="X120" t="s">
        <v>547</v>
      </c>
    </row>
    <row r="121" spans="1:24" x14ac:dyDescent="0.2">
      <c r="A121" t="s">
        <v>112</v>
      </c>
      <c r="L121" t="s">
        <v>331</v>
      </c>
      <c r="X121" t="s">
        <v>548</v>
      </c>
    </row>
    <row r="122" spans="1:24" x14ac:dyDescent="0.2">
      <c r="A122" t="s">
        <v>113</v>
      </c>
      <c r="L122" t="s">
        <v>332</v>
      </c>
      <c r="X122" t="s">
        <v>549</v>
      </c>
    </row>
    <row r="123" spans="1:24" x14ac:dyDescent="0.2">
      <c r="A123" t="s">
        <v>114</v>
      </c>
      <c r="L123" t="s">
        <v>333</v>
      </c>
      <c r="X123" t="s">
        <v>550</v>
      </c>
    </row>
    <row r="124" spans="1:24" x14ac:dyDescent="0.2">
      <c r="A124" t="s">
        <v>115</v>
      </c>
      <c r="L124" t="s">
        <v>334</v>
      </c>
      <c r="X124" t="s">
        <v>551</v>
      </c>
    </row>
    <row r="125" spans="1:24" x14ac:dyDescent="0.2">
      <c r="A125" t="s">
        <v>116</v>
      </c>
      <c r="L125" t="s">
        <v>335</v>
      </c>
      <c r="X125" t="s">
        <v>552</v>
      </c>
    </row>
    <row r="126" spans="1:24" x14ac:dyDescent="0.2">
      <c r="A126" t="s">
        <v>117</v>
      </c>
      <c r="L126" t="s">
        <v>336</v>
      </c>
      <c r="X126" t="s">
        <v>553</v>
      </c>
    </row>
    <row r="127" spans="1:24" x14ac:dyDescent="0.2">
      <c r="A127" t="s">
        <v>118</v>
      </c>
      <c r="L127" t="s">
        <v>337</v>
      </c>
      <c r="X127" t="s">
        <v>554</v>
      </c>
    </row>
    <row r="128" spans="1:24" x14ac:dyDescent="0.2">
      <c r="A128" t="s">
        <v>119</v>
      </c>
      <c r="L128" t="s">
        <v>338</v>
      </c>
      <c r="X128" t="s">
        <v>555</v>
      </c>
    </row>
    <row r="129" spans="1:24" x14ac:dyDescent="0.2">
      <c r="A129" t="s">
        <v>120</v>
      </c>
      <c r="L129" t="s">
        <v>339</v>
      </c>
      <c r="X129" t="s">
        <v>556</v>
      </c>
    </row>
    <row r="130" spans="1:24" x14ac:dyDescent="0.2">
      <c r="A130" t="s">
        <v>121</v>
      </c>
      <c r="L130" t="s">
        <v>340</v>
      </c>
      <c r="X130" t="s">
        <v>557</v>
      </c>
    </row>
    <row r="131" spans="1:24" x14ac:dyDescent="0.2">
      <c r="A131" t="s">
        <v>122</v>
      </c>
      <c r="L131" t="s">
        <v>341</v>
      </c>
      <c r="X131" t="s">
        <v>558</v>
      </c>
    </row>
    <row r="132" spans="1:24" x14ac:dyDescent="0.2">
      <c r="A132" t="s">
        <v>123</v>
      </c>
      <c r="L132" t="s">
        <v>342</v>
      </c>
      <c r="X132" t="s">
        <v>559</v>
      </c>
    </row>
    <row r="133" spans="1:24" x14ac:dyDescent="0.2">
      <c r="A133" t="s">
        <v>124</v>
      </c>
      <c r="L133" t="s">
        <v>343</v>
      </c>
      <c r="X133" t="s">
        <v>560</v>
      </c>
    </row>
    <row r="134" spans="1:24" x14ac:dyDescent="0.2">
      <c r="A134" t="s">
        <v>125</v>
      </c>
      <c r="L134" t="s">
        <v>344</v>
      </c>
      <c r="X134" t="s">
        <v>561</v>
      </c>
    </row>
    <row r="135" spans="1:24" x14ac:dyDescent="0.2">
      <c r="A135" t="s">
        <v>126</v>
      </c>
      <c r="L135" t="s">
        <v>345</v>
      </c>
      <c r="X135" t="s">
        <v>562</v>
      </c>
    </row>
    <row r="136" spans="1:24" x14ac:dyDescent="0.2">
      <c r="A136" t="s">
        <v>127</v>
      </c>
      <c r="L136" t="s">
        <v>346</v>
      </c>
      <c r="X136" t="s">
        <v>563</v>
      </c>
    </row>
    <row r="137" spans="1:24" x14ac:dyDescent="0.2">
      <c r="A137" t="s">
        <v>128</v>
      </c>
      <c r="L137" t="s">
        <v>347</v>
      </c>
      <c r="X137" t="s">
        <v>564</v>
      </c>
    </row>
    <row r="138" spans="1:24" x14ac:dyDescent="0.2">
      <c r="A138" t="s">
        <v>129</v>
      </c>
      <c r="L138" t="s">
        <v>348</v>
      </c>
      <c r="X138" t="s">
        <v>565</v>
      </c>
    </row>
    <row r="139" spans="1:24" x14ac:dyDescent="0.2">
      <c r="A139" t="s">
        <v>130</v>
      </c>
      <c r="L139" t="s">
        <v>349</v>
      </c>
      <c r="X139" t="s">
        <v>566</v>
      </c>
    </row>
    <row r="140" spans="1:24" x14ac:dyDescent="0.2">
      <c r="A140" t="s">
        <v>131</v>
      </c>
      <c r="L140" t="s">
        <v>350</v>
      </c>
      <c r="X140" t="s">
        <v>567</v>
      </c>
    </row>
    <row r="141" spans="1:24" x14ac:dyDescent="0.2">
      <c r="A141" t="s">
        <v>132</v>
      </c>
      <c r="L141" t="s">
        <v>351</v>
      </c>
      <c r="X141" t="s">
        <v>568</v>
      </c>
    </row>
    <row r="142" spans="1:24" x14ac:dyDescent="0.2">
      <c r="A142" t="s">
        <v>133</v>
      </c>
      <c r="L142" t="s">
        <v>352</v>
      </c>
      <c r="X142" t="s">
        <v>569</v>
      </c>
    </row>
    <row r="143" spans="1:24" x14ac:dyDescent="0.2">
      <c r="A143" t="s">
        <v>134</v>
      </c>
      <c r="L143" t="s">
        <v>353</v>
      </c>
      <c r="X143" t="s">
        <v>570</v>
      </c>
    </row>
    <row r="144" spans="1:24" x14ac:dyDescent="0.2">
      <c r="A144" t="s">
        <v>135</v>
      </c>
      <c r="L144" t="s">
        <v>354</v>
      </c>
      <c r="X144" t="s">
        <v>571</v>
      </c>
    </row>
    <row r="145" spans="1:24" x14ac:dyDescent="0.2">
      <c r="A145" t="s">
        <v>136</v>
      </c>
      <c r="L145" t="s">
        <v>355</v>
      </c>
      <c r="X145" t="s">
        <v>572</v>
      </c>
    </row>
    <row r="146" spans="1:24" x14ac:dyDescent="0.2">
      <c r="A146" t="s">
        <v>137</v>
      </c>
      <c r="L146" t="s">
        <v>356</v>
      </c>
      <c r="X146" t="s">
        <v>573</v>
      </c>
    </row>
    <row r="147" spans="1:24" x14ac:dyDescent="0.2">
      <c r="A147" t="s">
        <v>138</v>
      </c>
      <c r="L147" t="s">
        <v>357</v>
      </c>
      <c r="X147" t="s">
        <v>574</v>
      </c>
    </row>
    <row r="148" spans="1:24" x14ac:dyDescent="0.2">
      <c r="A148" t="s">
        <v>139</v>
      </c>
      <c r="L148" t="s">
        <v>358</v>
      </c>
      <c r="X148" t="s">
        <v>575</v>
      </c>
    </row>
    <row r="149" spans="1:24" x14ac:dyDescent="0.2">
      <c r="A149" t="s">
        <v>140</v>
      </c>
      <c r="L149" t="s">
        <v>359</v>
      </c>
      <c r="X149" t="s">
        <v>576</v>
      </c>
    </row>
    <row r="150" spans="1:24" x14ac:dyDescent="0.2">
      <c r="A150" t="s">
        <v>141</v>
      </c>
      <c r="L150" t="s">
        <v>360</v>
      </c>
      <c r="X150" t="s">
        <v>577</v>
      </c>
    </row>
    <row r="151" spans="1:24" x14ac:dyDescent="0.2">
      <c r="A151" t="s">
        <v>142</v>
      </c>
      <c r="L151" t="s">
        <v>361</v>
      </c>
      <c r="X151" t="s">
        <v>578</v>
      </c>
    </row>
    <row r="152" spans="1:24" x14ac:dyDescent="0.2">
      <c r="A152" t="s">
        <v>143</v>
      </c>
      <c r="L152" t="s">
        <v>362</v>
      </c>
      <c r="X152" t="s">
        <v>579</v>
      </c>
    </row>
    <row r="153" spans="1:24" x14ac:dyDescent="0.2">
      <c r="A153" t="s">
        <v>144</v>
      </c>
      <c r="L153" t="s">
        <v>363</v>
      </c>
      <c r="X153" t="s">
        <v>580</v>
      </c>
    </row>
    <row r="154" spans="1:24" x14ac:dyDescent="0.2">
      <c r="A154" t="s">
        <v>145</v>
      </c>
      <c r="L154" t="s">
        <v>364</v>
      </c>
      <c r="X154" t="s">
        <v>581</v>
      </c>
    </row>
    <row r="155" spans="1:24" x14ac:dyDescent="0.2">
      <c r="A155" t="s">
        <v>146</v>
      </c>
      <c r="L155" t="s">
        <v>365</v>
      </c>
      <c r="X155" t="s">
        <v>582</v>
      </c>
    </row>
    <row r="156" spans="1:24" x14ac:dyDescent="0.2">
      <c r="A156" t="s">
        <v>147</v>
      </c>
      <c r="L156" t="s">
        <v>366</v>
      </c>
      <c r="X156" t="s">
        <v>583</v>
      </c>
    </row>
    <row r="157" spans="1:24" x14ac:dyDescent="0.2">
      <c r="A157" t="s">
        <v>148</v>
      </c>
      <c r="L157" t="s">
        <v>367</v>
      </c>
      <c r="X157" t="s">
        <v>584</v>
      </c>
    </row>
    <row r="158" spans="1:24" x14ac:dyDescent="0.2">
      <c r="A158" t="s">
        <v>149</v>
      </c>
      <c r="L158" t="s">
        <v>368</v>
      </c>
      <c r="X158" t="s">
        <v>585</v>
      </c>
    </row>
    <row r="159" spans="1:24" x14ac:dyDescent="0.2">
      <c r="A159" t="s">
        <v>150</v>
      </c>
      <c r="L159" t="s">
        <v>369</v>
      </c>
      <c r="X159" t="s">
        <v>586</v>
      </c>
    </row>
    <row r="160" spans="1:24" x14ac:dyDescent="0.2">
      <c r="A160" t="s">
        <v>151</v>
      </c>
      <c r="L160" t="s">
        <v>370</v>
      </c>
      <c r="X160" t="s">
        <v>587</v>
      </c>
    </row>
    <row r="161" spans="1:24" x14ac:dyDescent="0.2">
      <c r="A161" t="s">
        <v>152</v>
      </c>
      <c r="L161" t="s">
        <v>371</v>
      </c>
      <c r="X161" t="s">
        <v>588</v>
      </c>
    </row>
    <row r="162" spans="1:24" x14ac:dyDescent="0.2">
      <c r="A162" t="s">
        <v>153</v>
      </c>
      <c r="L162" t="s">
        <v>372</v>
      </c>
      <c r="X162" t="s">
        <v>589</v>
      </c>
    </row>
    <row r="163" spans="1:24" x14ac:dyDescent="0.2">
      <c r="A163" t="s">
        <v>154</v>
      </c>
      <c r="L163" t="s">
        <v>373</v>
      </c>
      <c r="X163" t="s">
        <v>590</v>
      </c>
    </row>
    <row r="164" spans="1:24" x14ac:dyDescent="0.2">
      <c r="A164" t="s">
        <v>155</v>
      </c>
      <c r="L164" t="s">
        <v>374</v>
      </c>
      <c r="X164" t="s">
        <v>591</v>
      </c>
    </row>
    <row r="165" spans="1:24" x14ac:dyDescent="0.2">
      <c r="A165" t="s">
        <v>156</v>
      </c>
      <c r="L165" t="s">
        <v>375</v>
      </c>
      <c r="X165" t="s">
        <v>592</v>
      </c>
    </row>
    <row r="166" spans="1:24" x14ac:dyDescent="0.2">
      <c r="A166" t="s">
        <v>157</v>
      </c>
      <c r="L166" t="s">
        <v>376</v>
      </c>
      <c r="X166" t="s">
        <v>593</v>
      </c>
    </row>
    <row r="167" spans="1:24" x14ac:dyDescent="0.2">
      <c r="A167" t="s">
        <v>158</v>
      </c>
      <c r="L167" t="s">
        <v>377</v>
      </c>
      <c r="X167" t="s">
        <v>594</v>
      </c>
    </row>
    <row r="168" spans="1:24" x14ac:dyDescent="0.2">
      <c r="A168" t="s">
        <v>159</v>
      </c>
      <c r="L168" t="s">
        <v>378</v>
      </c>
      <c r="X168" t="s">
        <v>595</v>
      </c>
    </row>
    <row r="169" spans="1:24" x14ac:dyDescent="0.2">
      <c r="A169" t="s">
        <v>160</v>
      </c>
      <c r="L169" t="s">
        <v>379</v>
      </c>
      <c r="X169" t="s">
        <v>596</v>
      </c>
    </row>
    <row r="170" spans="1:24" x14ac:dyDescent="0.2">
      <c r="A170" t="s">
        <v>161</v>
      </c>
      <c r="L170" t="s">
        <v>380</v>
      </c>
      <c r="X170" t="s">
        <v>597</v>
      </c>
    </row>
    <row r="171" spans="1:24" x14ac:dyDescent="0.2">
      <c r="A171" t="s">
        <v>162</v>
      </c>
      <c r="L171" t="s">
        <v>381</v>
      </c>
      <c r="X171" t="s">
        <v>598</v>
      </c>
    </row>
    <row r="172" spans="1:24" x14ac:dyDescent="0.2">
      <c r="A172" t="s">
        <v>163</v>
      </c>
      <c r="L172" t="s">
        <v>382</v>
      </c>
      <c r="X172" t="s">
        <v>599</v>
      </c>
    </row>
    <row r="173" spans="1:24" x14ac:dyDescent="0.2">
      <c r="A173" t="s">
        <v>164</v>
      </c>
      <c r="L173" t="s">
        <v>383</v>
      </c>
      <c r="X173" t="s">
        <v>600</v>
      </c>
    </row>
    <row r="174" spans="1:24" x14ac:dyDescent="0.2">
      <c r="A174" t="s">
        <v>165</v>
      </c>
      <c r="L174" t="s">
        <v>384</v>
      </c>
      <c r="X174" t="s">
        <v>601</v>
      </c>
    </row>
    <row r="175" spans="1:24" x14ac:dyDescent="0.2">
      <c r="A175" t="s">
        <v>166</v>
      </c>
      <c r="L175" t="s">
        <v>385</v>
      </c>
      <c r="X175" t="s">
        <v>602</v>
      </c>
    </row>
    <row r="176" spans="1:24" x14ac:dyDescent="0.2">
      <c r="A176" t="s">
        <v>167</v>
      </c>
      <c r="L176" t="s">
        <v>386</v>
      </c>
      <c r="X176" t="s">
        <v>603</v>
      </c>
    </row>
    <row r="177" spans="1:24" x14ac:dyDescent="0.2">
      <c r="A177" t="s">
        <v>168</v>
      </c>
      <c r="L177" t="s">
        <v>387</v>
      </c>
      <c r="X177" t="s">
        <v>604</v>
      </c>
    </row>
    <row r="178" spans="1:24" x14ac:dyDescent="0.2">
      <c r="A178" t="s">
        <v>169</v>
      </c>
      <c r="L178" t="s">
        <v>388</v>
      </c>
      <c r="X178" t="s">
        <v>605</v>
      </c>
    </row>
    <row r="179" spans="1:24" x14ac:dyDescent="0.2">
      <c r="A179" t="s">
        <v>170</v>
      </c>
      <c r="L179" t="s">
        <v>389</v>
      </c>
      <c r="X179" t="s">
        <v>606</v>
      </c>
    </row>
    <row r="180" spans="1:24" x14ac:dyDescent="0.2">
      <c r="A180" t="s">
        <v>171</v>
      </c>
      <c r="L180" t="s">
        <v>390</v>
      </c>
      <c r="X180" t="s">
        <v>607</v>
      </c>
    </row>
    <row r="181" spans="1:24" x14ac:dyDescent="0.2">
      <c r="A181" t="s">
        <v>172</v>
      </c>
      <c r="L181" t="s">
        <v>391</v>
      </c>
      <c r="X181" t="s">
        <v>608</v>
      </c>
    </row>
    <row r="182" spans="1:24" x14ac:dyDescent="0.2">
      <c r="A182" t="s">
        <v>173</v>
      </c>
      <c r="L182" t="s">
        <v>392</v>
      </c>
      <c r="X182" t="s">
        <v>609</v>
      </c>
    </row>
    <row r="183" spans="1:24" x14ac:dyDescent="0.2">
      <c r="A183" t="s">
        <v>174</v>
      </c>
      <c r="L183" t="s">
        <v>393</v>
      </c>
      <c r="X183" t="s">
        <v>610</v>
      </c>
    </row>
    <row r="184" spans="1:24" x14ac:dyDescent="0.2">
      <c r="A184" t="s">
        <v>175</v>
      </c>
      <c r="L184" t="s">
        <v>394</v>
      </c>
      <c r="X184" t="s">
        <v>611</v>
      </c>
    </row>
    <row r="185" spans="1:24" x14ac:dyDescent="0.2">
      <c r="A185" t="s">
        <v>176</v>
      </c>
      <c r="L185" t="s">
        <v>395</v>
      </c>
      <c r="X185" t="s">
        <v>612</v>
      </c>
    </row>
    <row r="186" spans="1:24" x14ac:dyDescent="0.2">
      <c r="A186" t="s">
        <v>177</v>
      </c>
      <c r="L186" t="s">
        <v>396</v>
      </c>
      <c r="X186" t="s">
        <v>613</v>
      </c>
    </row>
    <row r="187" spans="1:24" x14ac:dyDescent="0.2">
      <c r="A187" t="s">
        <v>178</v>
      </c>
      <c r="L187" t="s">
        <v>397</v>
      </c>
      <c r="X187" t="s">
        <v>614</v>
      </c>
    </row>
    <row r="188" spans="1:24" x14ac:dyDescent="0.2">
      <c r="A188" t="s">
        <v>179</v>
      </c>
      <c r="L188" t="s">
        <v>398</v>
      </c>
      <c r="X188" t="s">
        <v>615</v>
      </c>
    </row>
    <row r="189" spans="1:24" x14ac:dyDescent="0.2">
      <c r="A189" t="s">
        <v>180</v>
      </c>
      <c r="L189" t="s">
        <v>399</v>
      </c>
      <c r="X189" t="s">
        <v>616</v>
      </c>
    </row>
    <row r="190" spans="1:24" x14ac:dyDescent="0.2">
      <c r="A190" t="s">
        <v>181</v>
      </c>
      <c r="L190" t="s">
        <v>400</v>
      </c>
      <c r="X190" t="s">
        <v>617</v>
      </c>
    </row>
    <row r="191" spans="1:24" x14ac:dyDescent="0.2">
      <c r="A191" t="s">
        <v>182</v>
      </c>
      <c r="L191" t="s">
        <v>401</v>
      </c>
      <c r="X191" t="s">
        <v>618</v>
      </c>
    </row>
    <row r="192" spans="1:24" x14ac:dyDescent="0.2">
      <c r="A192" t="s">
        <v>183</v>
      </c>
      <c r="L192" t="s">
        <v>402</v>
      </c>
      <c r="X192" t="s">
        <v>619</v>
      </c>
    </row>
    <row r="193" spans="1:24" x14ac:dyDescent="0.2">
      <c r="A193" t="s">
        <v>184</v>
      </c>
      <c r="L193" t="s">
        <v>403</v>
      </c>
      <c r="X193" t="s">
        <v>620</v>
      </c>
    </row>
    <row r="194" spans="1:24" x14ac:dyDescent="0.2">
      <c r="A194" t="s">
        <v>185</v>
      </c>
      <c r="L194" t="s">
        <v>404</v>
      </c>
      <c r="X194" t="s">
        <v>621</v>
      </c>
    </row>
    <row r="195" spans="1:24" x14ac:dyDescent="0.2">
      <c r="A195" t="s">
        <v>186</v>
      </c>
      <c r="L195" t="s">
        <v>405</v>
      </c>
      <c r="X195" t="s">
        <v>622</v>
      </c>
    </row>
    <row r="196" spans="1:24" x14ac:dyDescent="0.2">
      <c r="A196" t="s">
        <v>187</v>
      </c>
      <c r="L196" t="s">
        <v>406</v>
      </c>
      <c r="X196" t="s">
        <v>623</v>
      </c>
    </row>
    <row r="197" spans="1:24" x14ac:dyDescent="0.2">
      <c r="A197" t="s">
        <v>188</v>
      </c>
      <c r="L197" t="s">
        <v>407</v>
      </c>
      <c r="X197" t="s">
        <v>624</v>
      </c>
    </row>
    <row r="198" spans="1:24" x14ac:dyDescent="0.2">
      <c r="A198" t="s">
        <v>189</v>
      </c>
      <c r="L198" t="s">
        <v>408</v>
      </c>
      <c r="X198" t="s">
        <v>625</v>
      </c>
    </row>
    <row r="199" spans="1:24" x14ac:dyDescent="0.2">
      <c r="A199" t="s">
        <v>190</v>
      </c>
      <c r="L199" t="s">
        <v>409</v>
      </c>
      <c r="X199" t="s">
        <v>626</v>
      </c>
    </row>
    <row r="200" spans="1:24" x14ac:dyDescent="0.2">
      <c r="A200" t="s">
        <v>191</v>
      </c>
      <c r="L200" t="s">
        <v>410</v>
      </c>
      <c r="X200" t="s">
        <v>627</v>
      </c>
    </row>
    <row r="201" spans="1:24" x14ac:dyDescent="0.2">
      <c r="A201" t="s">
        <v>192</v>
      </c>
      <c r="L201" t="s">
        <v>411</v>
      </c>
      <c r="X201" t="s">
        <v>628</v>
      </c>
    </row>
    <row r="202" spans="1:24" x14ac:dyDescent="0.2">
      <c r="A202" t="s">
        <v>193</v>
      </c>
      <c r="L202" t="s">
        <v>412</v>
      </c>
      <c r="X202" t="s">
        <v>629</v>
      </c>
    </row>
    <row r="203" spans="1:24" x14ac:dyDescent="0.2">
      <c r="A203" t="s">
        <v>194</v>
      </c>
      <c r="L203" t="s">
        <v>413</v>
      </c>
      <c r="X203" t="s">
        <v>630</v>
      </c>
    </row>
    <row r="204" spans="1:24" x14ac:dyDescent="0.2">
      <c r="A204" t="s">
        <v>195</v>
      </c>
      <c r="L204" t="s">
        <v>414</v>
      </c>
      <c r="X204" t="s">
        <v>631</v>
      </c>
    </row>
    <row r="205" spans="1:24" x14ac:dyDescent="0.2">
      <c r="A205" t="s">
        <v>196</v>
      </c>
      <c r="L205" t="s">
        <v>415</v>
      </c>
      <c r="X205" t="s">
        <v>632</v>
      </c>
    </row>
    <row r="206" spans="1:24" x14ac:dyDescent="0.2">
      <c r="A206" t="s">
        <v>197</v>
      </c>
      <c r="L206" t="s">
        <v>416</v>
      </c>
      <c r="X206" t="s">
        <v>633</v>
      </c>
    </row>
    <row r="207" spans="1:24" x14ac:dyDescent="0.2">
      <c r="A207" t="s">
        <v>198</v>
      </c>
      <c r="L207" t="s">
        <v>417</v>
      </c>
      <c r="X207" t="s">
        <v>634</v>
      </c>
    </row>
    <row r="208" spans="1:24" x14ac:dyDescent="0.2">
      <c r="A208" t="s">
        <v>199</v>
      </c>
      <c r="L208" t="s">
        <v>418</v>
      </c>
      <c r="X208" t="s">
        <v>635</v>
      </c>
    </row>
    <row r="209" spans="1:24" x14ac:dyDescent="0.2">
      <c r="A209" t="s">
        <v>200</v>
      </c>
      <c r="L209" t="s">
        <v>419</v>
      </c>
      <c r="X209" t="s">
        <v>636</v>
      </c>
    </row>
    <row r="210" spans="1:24" x14ac:dyDescent="0.2">
      <c r="A210" t="s">
        <v>201</v>
      </c>
      <c r="L210" t="s">
        <v>420</v>
      </c>
      <c r="X210" t="s">
        <v>637</v>
      </c>
    </row>
    <row r="211" spans="1:24" x14ac:dyDescent="0.2">
      <c r="A211" t="s">
        <v>202</v>
      </c>
      <c r="L211" t="s">
        <v>421</v>
      </c>
      <c r="X211" t="s">
        <v>638</v>
      </c>
    </row>
    <row r="212" spans="1:24" x14ac:dyDescent="0.2">
      <c r="A212" t="s">
        <v>203</v>
      </c>
      <c r="L212" t="s">
        <v>422</v>
      </c>
      <c r="X212" t="s">
        <v>639</v>
      </c>
    </row>
    <row r="213" spans="1:24" x14ac:dyDescent="0.2">
      <c r="A213" t="s">
        <v>204</v>
      </c>
      <c r="L213" t="s">
        <v>423</v>
      </c>
      <c r="X213" t="s">
        <v>640</v>
      </c>
    </row>
    <row r="214" spans="1:24" x14ac:dyDescent="0.2">
      <c r="A214" t="s">
        <v>205</v>
      </c>
      <c r="L214" t="s">
        <v>424</v>
      </c>
      <c r="X214" t="s">
        <v>641</v>
      </c>
    </row>
    <row r="215" spans="1:24" x14ac:dyDescent="0.2">
      <c r="A215" t="s">
        <v>206</v>
      </c>
      <c r="L215" t="s">
        <v>425</v>
      </c>
      <c r="X215" t="s">
        <v>642</v>
      </c>
    </row>
    <row r="216" spans="1:24" x14ac:dyDescent="0.2">
      <c r="A216" t="s">
        <v>207</v>
      </c>
      <c r="L216" t="s">
        <v>426</v>
      </c>
      <c r="X216" t="s">
        <v>643</v>
      </c>
    </row>
    <row r="217" spans="1:24" x14ac:dyDescent="0.2">
      <c r="A217" t="s">
        <v>208</v>
      </c>
      <c r="L217" t="s">
        <v>427</v>
      </c>
      <c r="X217" t="s">
        <v>644</v>
      </c>
    </row>
    <row r="218" spans="1:24" x14ac:dyDescent="0.2">
      <c r="A218" t="s">
        <v>209</v>
      </c>
      <c r="L218" t="s">
        <v>428</v>
      </c>
      <c r="X218" t="s">
        <v>645</v>
      </c>
    </row>
    <row r="219" spans="1:24" x14ac:dyDescent="0.2">
      <c r="A219" t="s">
        <v>210</v>
      </c>
      <c r="L219" t="s">
        <v>429</v>
      </c>
      <c r="X219" t="s">
        <v>646</v>
      </c>
    </row>
    <row r="220" spans="1:24" x14ac:dyDescent="0.2">
      <c r="A220" t="s">
        <v>211</v>
      </c>
      <c r="L220" t="s">
        <v>430</v>
      </c>
      <c r="X220" t="s">
        <v>647</v>
      </c>
    </row>
    <row r="221" spans="1:24" x14ac:dyDescent="0.2">
      <c r="A221" t="s">
        <v>212</v>
      </c>
      <c r="L221" t="s">
        <v>431</v>
      </c>
      <c r="X221" t="s">
        <v>648</v>
      </c>
    </row>
    <row r="222" spans="1:24" x14ac:dyDescent="0.2">
      <c r="A222" t="s">
        <v>213</v>
      </c>
      <c r="L222" t="s">
        <v>432</v>
      </c>
      <c r="X222" t="s">
        <v>649</v>
      </c>
    </row>
    <row r="223" spans="1:24" x14ac:dyDescent="0.2">
      <c r="A223" t="s">
        <v>214</v>
      </c>
      <c r="L223" t="s">
        <v>433</v>
      </c>
      <c r="X223" t="s">
        <v>650</v>
      </c>
    </row>
    <row r="224" spans="1:24" x14ac:dyDescent="0.2">
      <c r="A224" t="s">
        <v>215</v>
      </c>
      <c r="L224" t="s">
        <v>434</v>
      </c>
      <c r="X224" t="s">
        <v>651</v>
      </c>
    </row>
    <row r="225" spans="1:24" x14ac:dyDescent="0.2">
      <c r="A225" t="s">
        <v>216</v>
      </c>
      <c r="L225" t="s">
        <v>435</v>
      </c>
      <c r="X225" t="s">
        <v>652</v>
      </c>
    </row>
    <row r="226" spans="1:24" x14ac:dyDescent="0.2">
      <c r="A226" t="s">
        <v>217</v>
      </c>
      <c r="L226" t="s">
        <v>436</v>
      </c>
      <c r="X226" t="s">
        <v>653</v>
      </c>
    </row>
    <row r="227" spans="1:24" x14ac:dyDescent="0.2">
      <c r="A227" t="s">
        <v>218</v>
      </c>
      <c r="L227" t="s">
        <v>437</v>
      </c>
      <c r="X227" t="s">
        <v>654</v>
      </c>
    </row>
    <row r="228" spans="1:24" x14ac:dyDescent="0.2">
      <c r="A228" t="s">
        <v>219</v>
      </c>
      <c r="L228" t="s">
        <v>438</v>
      </c>
      <c r="X228" t="s">
        <v>655</v>
      </c>
    </row>
    <row r="229" spans="1:24" x14ac:dyDescent="0.2">
      <c r="A229" t="s">
        <v>220</v>
      </c>
      <c r="L229" t="s">
        <v>439</v>
      </c>
      <c r="X229" t="s">
        <v>656</v>
      </c>
    </row>
    <row r="230" spans="1:24" x14ac:dyDescent="0.2">
      <c r="A230" t="s">
        <v>221</v>
      </c>
      <c r="L230" t="s">
        <v>440</v>
      </c>
    </row>
    <row r="231" spans="1:24" x14ac:dyDescent="0.2">
      <c r="A231" t="s">
        <v>222</v>
      </c>
      <c r="L231" t="s">
        <v>441</v>
      </c>
    </row>
    <row r="232" spans="1:24" x14ac:dyDescent="0.2">
      <c r="A232" t="s">
        <v>223</v>
      </c>
      <c r="L232" t="s">
        <v>442</v>
      </c>
    </row>
    <row r="233" spans="1:24" x14ac:dyDescent="0.2">
      <c r="A233" t="s">
        <v>224</v>
      </c>
      <c r="L233" t="s">
        <v>443</v>
      </c>
    </row>
    <row r="234" spans="1:24" x14ac:dyDescent="0.2">
      <c r="A234" t="s">
        <v>225</v>
      </c>
    </row>
    <row r="235" spans="1:24" x14ac:dyDescent="0.2">
      <c r="A235" t="s">
        <v>226</v>
      </c>
    </row>
    <row r="236" spans="1:24" x14ac:dyDescent="0.2">
      <c r="A236" t="s">
        <v>227</v>
      </c>
    </row>
    <row r="237" spans="1:24" x14ac:dyDescent="0.2">
      <c r="A237" t="s">
        <v>228</v>
      </c>
    </row>
    <row r="238" spans="1:24" x14ac:dyDescent="0.2">
      <c r="A238" t="s">
        <v>229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2"/>
  <sheetViews>
    <sheetView workbookViewId="0">
      <selection activeCell="A13" sqref="A13"/>
    </sheetView>
  </sheetViews>
  <sheetFormatPr baseColWidth="10" defaultColWidth="8.83203125" defaultRowHeight="15" x14ac:dyDescent="0.2"/>
  <cols>
    <col min="1" max="1" width="34" style="1" customWidth="1"/>
    <col min="2" max="2" width="17.1640625" customWidth="1"/>
    <col min="3" max="3" width="15.1640625" customWidth="1"/>
    <col min="6" max="6" width="18.5" customWidth="1"/>
    <col min="7" max="7" width="14" customWidth="1"/>
  </cols>
  <sheetData>
    <row r="1" spans="1:7" ht="16" x14ac:dyDescent="0.2">
      <c r="A1" s="3" t="s">
        <v>671</v>
      </c>
    </row>
    <row r="2" spans="1:7" s="1" customFormat="1" x14ac:dyDescent="0.2">
      <c r="B2" s="1" t="s">
        <v>662</v>
      </c>
      <c r="C2" s="1" t="s">
        <v>669</v>
      </c>
      <c r="F2" s="1" t="s">
        <v>663</v>
      </c>
      <c r="G2" s="1" t="s">
        <v>664</v>
      </c>
    </row>
    <row r="3" spans="1:7" x14ac:dyDescent="0.2">
      <c r="A3" s="1" t="s">
        <v>666</v>
      </c>
    </row>
    <row r="4" spans="1:7" x14ac:dyDescent="0.2">
      <c r="B4">
        <v>19242</v>
      </c>
      <c r="C4">
        <v>12.0581</v>
      </c>
      <c r="F4">
        <f>(1/C4)^2</f>
        <v>6.8776843098500833E-3</v>
      </c>
      <c r="G4">
        <f>LN(B4)</f>
        <v>9.8648506689212105</v>
      </c>
    </row>
    <row r="5" spans="1:7" x14ac:dyDescent="0.2">
      <c r="B5">
        <v>9850</v>
      </c>
      <c r="C5">
        <v>13.962</v>
      </c>
      <c r="F5">
        <f>(1/C5)^2</f>
        <v>5.1298507843367432E-3</v>
      </c>
      <c r="G5">
        <f>LN(B5)</f>
        <v>9.195226734166134</v>
      </c>
    </row>
    <row r="6" spans="1:7" x14ac:dyDescent="0.2">
      <c r="B6">
        <v>4879</v>
      </c>
      <c r="C6">
        <v>16.077500000000001</v>
      </c>
      <c r="F6">
        <f>(1/C6)^2</f>
        <v>3.8686813824375063E-3</v>
      </c>
      <c r="G6">
        <f>LN(B6)</f>
        <v>8.4926955598158376</v>
      </c>
    </row>
    <row r="7" spans="1:7" x14ac:dyDescent="0.2">
      <c r="B7">
        <v>2451</v>
      </c>
      <c r="C7">
        <v>17.114699999999999</v>
      </c>
      <c r="F7">
        <f>(1/C7)^2</f>
        <v>3.4139835033201523E-3</v>
      </c>
      <c r="G7">
        <f>LN(B7)</f>
        <v>7.8042513835281122</v>
      </c>
    </row>
    <row r="8" spans="1:7" x14ac:dyDescent="0.2">
      <c r="B8">
        <v>1358</v>
      </c>
      <c r="C8">
        <v>18.295000000000002</v>
      </c>
      <c r="F8">
        <f>(1/C8)^2</f>
        <v>2.9876875156713543E-3</v>
      </c>
      <c r="G8">
        <f>LN(B8)</f>
        <v>7.2137683081186417</v>
      </c>
    </row>
    <row r="10" spans="1:7" x14ac:dyDescent="0.2">
      <c r="A10" s="1" t="s">
        <v>673</v>
      </c>
    </row>
    <row r="11" spans="1:7" x14ac:dyDescent="0.2">
      <c r="B11">
        <v>30774</v>
      </c>
      <c r="C11">
        <v>3.0152600000000001</v>
      </c>
      <c r="F11">
        <f t="shared" ref="F11:F16" si="0">(1/C11)^2</f>
        <v>0.10998930734153145</v>
      </c>
      <c r="G11">
        <f t="shared" ref="G11:G16" si="1">LN(B11)</f>
        <v>10.334425456617323</v>
      </c>
    </row>
    <row r="12" spans="1:7" x14ac:dyDescent="0.2">
      <c r="B12">
        <v>15337</v>
      </c>
      <c r="C12">
        <v>3.20479</v>
      </c>
      <c r="F12">
        <f t="shared" si="0"/>
        <v>9.7364546729839213E-2</v>
      </c>
      <c r="G12">
        <f t="shared" si="1"/>
        <v>9.638023488650779</v>
      </c>
    </row>
    <row r="13" spans="1:7" x14ac:dyDescent="0.2">
      <c r="B13">
        <v>7933</v>
      </c>
      <c r="C13">
        <v>3.4197000000000002</v>
      </c>
      <c r="F13">
        <f t="shared" si="0"/>
        <v>8.5511393393113894E-2</v>
      </c>
      <c r="G13">
        <f t="shared" si="1"/>
        <v>8.9787865533020028</v>
      </c>
    </row>
    <row r="14" spans="1:7" x14ac:dyDescent="0.2">
      <c r="B14">
        <v>4174</v>
      </c>
      <c r="C14">
        <v>3.8413599999999999</v>
      </c>
      <c r="F14">
        <f t="shared" si="0"/>
        <v>6.7768828856820382E-2</v>
      </c>
      <c r="G14">
        <f t="shared" si="1"/>
        <v>8.3366300876371469</v>
      </c>
    </row>
    <row r="15" spans="1:7" x14ac:dyDescent="0.2">
      <c r="B15">
        <v>2217</v>
      </c>
      <c r="C15">
        <v>4.3815499999999998</v>
      </c>
      <c r="F15">
        <f t="shared" si="0"/>
        <v>5.2088812418507206E-2</v>
      </c>
      <c r="G15">
        <f t="shared" si="1"/>
        <v>7.7039102096163115</v>
      </c>
    </row>
    <row r="16" spans="1:7" x14ac:dyDescent="0.2">
      <c r="B16">
        <v>1126</v>
      </c>
      <c r="C16">
        <v>5.44503</v>
      </c>
      <c r="F16">
        <f t="shared" si="0"/>
        <v>3.3728687857195253E-2</v>
      </c>
      <c r="G16">
        <f t="shared" si="1"/>
        <v>7.026426808699636</v>
      </c>
    </row>
    <row r="18" spans="1:7" x14ac:dyDescent="0.2">
      <c r="A18" s="1" t="s">
        <v>665</v>
      </c>
      <c r="B18" t="s">
        <v>668</v>
      </c>
    </row>
    <row r="19" spans="1:7" x14ac:dyDescent="0.2">
      <c r="B19">
        <v>31454</v>
      </c>
      <c r="C19">
        <v>3.9678300000000002</v>
      </c>
      <c r="F19">
        <f>(1/C19)^2</f>
        <v>6.3517571709683474E-2</v>
      </c>
      <c r="G19">
        <f>LN(B19)</f>
        <v>10.356281440050671</v>
      </c>
    </row>
    <row r="20" spans="1:7" x14ac:dyDescent="0.2">
      <c r="B20">
        <v>12464</v>
      </c>
      <c r="C20">
        <v>4.3951399999999996</v>
      </c>
      <c r="F20">
        <f t="shared" ref="F20:F24" si="2">(1/C20)^2</f>
        <v>5.1767187828966936E-2</v>
      </c>
      <c r="G20">
        <f t="shared" ref="G20:G24" si="3">LN(B20)</f>
        <v>9.4305997681105289</v>
      </c>
    </row>
    <row r="21" spans="1:7" x14ac:dyDescent="0.2">
      <c r="B21">
        <v>6201</v>
      </c>
      <c r="C21">
        <v>5.29</v>
      </c>
      <c r="F21">
        <f t="shared" si="2"/>
        <v>3.5734577849564575E-2</v>
      </c>
      <c r="G21">
        <f t="shared" si="3"/>
        <v>8.7324658483498787</v>
      </c>
    </row>
    <row r="22" spans="1:7" x14ac:dyDescent="0.2">
      <c r="B22">
        <v>5367</v>
      </c>
      <c r="C22">
        <v>5.4939200000000001</v>
      </c>
      <c r="F22">
        <f t="shared" si="2"/>
        <v>3.3131060515412744E-2</v>
      </c>
      <c r="G22">
        <f t="shared" si="3"/>
        <v>8.5880243721768288</v>
      </c>
    </row>
    <row r="23" spans="1:7" x14ac:dyDescent="0.2">
      <c r="B23">
        <v>3324</v>
      </c>
      <c r="C23">
        <v>6.3485300000000002</v>
      </c>
      <c r="F23">
        <f t="shared" si="2"/>
        <v>2.4811535816154851E-2</v>
      </c>
      <c r="G23">
        <f t="shared" si="3"/>
        <v>8.1089241559753393</v>
      </c>
    </row>
    <row r="24" spans="1:7" x14ac:dyDescent="0.2">
      <c r="B24">
        <v>1449</v>
      </c>
      <c r="C24">
        <v>7.6182400000000001</v>
      </c>
      <c r="F24">
        <f t="shared" si="2"/>
        <v>1.7230215112005044E-2</v>
      </c>
      <c r="G24">
        <f t="shared" si="3"/>
        <v>7.2786289423206822</v>
      </c>
    </row>
    <row r="26" spans="1:7" x14ac:dyDescent="0.2">
      <c r="A26" s="1" t="s">
        <v>667</v>
      </c>
      <c r="B26" t="s">
        <v>668</v>
      </c>
    </row>
    <row r="27" spans="1:7" x14ac:dyDescent="0.2">
      <c r="B27">
        <v>17900</v>
      </c>
      <c r="C27">
        <v>3.5</v>
      </c>
      <c r="F27">
        <f>(1/C27)^2</f>
        <v>8.1632653061224483E-2</v>
      </c>
      <c r="G27">
        <f t="shared" ref="G27:G32" si="4">LN(B27)</f>
        <v>9.7925559918288467</v>
      </c>
    </row>
    <row r="28" spans="1:7" x14ac:dyDescent="0.2">
      <c r="B28">
        <v>12400</v>
      </c>
      <c r="C28">
        <v>3.7</v>
      </c>
      <c r="F28">
        <f t="shared" ref="F28:F32" si="5">(1/C28)^2</f>
        <v>7.3046018991964917E-2</v>
      </c>
      <c r="G28">
        <f t="shared" si="4"/>
        <v>9.425451751593128</v>
      </c>
    </row>
    <row r="29" spans="1:7" x14ac:dyDescent="0.2">
      <c r="B29">
        <v>8900</v>
      </c>
      <c r="C29">
        <v>3.9</v>
      </c>
      <c r="F29">
        <f t="shared" si="5"/>
        <v>6.574621959237345E-2</v>
      </c>
      <c r="G29">
        <f t="shared" si="4"/>
        <v>9.0938065557202314</v>
      </c>
    </row>
    <row r="30" spans="1:7" x14ac:dyDescent="0.2">
      <c r="B30">
        <v>6200</v>
      </c>
      <c r="C30">
        <v>4.0999999999999996</v>
      </c>
      <c r="F30">
        <f t="shared" si="5"/>
        <v>5.9488399762046409E-2</v>
      </c>
      <c r="G30">
        <f t="shared" si="4"/>
        <v>8.7323045710331826</v>
      </c>
    </row>
    <row r="31" spans="1:7" x14ac:dyDescent="0.2">
      <c r="B31">
        <v>4000</v>
      </c>
      <c r="C31">
        <v>4.5</v>
      </c>
      <c r="F31">
        <f t="shared" si="5"/>
        <v>4.9382716049382713E-2</v>
      </c>
      <c r="G31">
        <f t="shared" si="4"/>
        <v>8.2940496401020276</v>
      </c>
    </row>
    <row r="32" spans="1:7" x14ac:dyDescent="0.2">
      <c r="B32">
        <v>2400</v>
      </c>
      <c r="C32">
        <v>5.3</v>
      </c>
      <c r="F32">
        <f t="shared" si="5"/>
        <v>3.55998576005696E-2</v>
      </c>
      <c r="G32">
        <f t="shared" si="4"/>
        <v>7.7832240163360371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367"/>
  <sheetViews>
    <sheetView workbookViewId="0">
      <selection activeCell="B7" sqref="B7"/>
    </sheetView>
  </sheetViews>
  <sheetFormatPr baseColWidth="10" defaultColWidth="8.83203125" defaultRowHeight="15" x14ac:dyDescent="0.2"/>
  <cols>
    <col min="1" max="1" width="51.6640625" customWidth="1"/>
    <col min="2" max="2" width="19.83203125" customWidth="1"/>
    <col min="3" max="3" width="42.5" customWidth="1"/>
    <col min="4" max="4" width="10.33203125" customWidth="1"/>
    <col min="5" max="5" width="39.83203125" customWidth="1"/>
  </cols>
  <sheetData>
    <row r="1" spans="1:5" ht="16" x14ac:dyDescent="0.2">
      <c r="A1" s="3" t="s">
        <v>677</v>
      </c>
    </row>
    <row r="2" spans="1:5" x14ac:dyDescent="0.2">
      <c r="A2" t="s">
        <v>659</v>
      </c>
      <c r="C2" t="s">
        <v>660</v>
      </c>
      <c r="E2" t="s">
        <v>661</v>
      </c>
    </row>
    <row r="3" spans="1:5" x14ac:dyDescent="0.2">
      <c r="A3">
        <v>132.63900000000001</v>
      </c>
      <c r="C3">
        <v>185.69460000000001</v>
      </c>
      <c r="E3">
        <v>197.2236</v>
      </c>
    </row>
    <row r="4" spans="1:5" x14ac:dyDescent="0.2">
      <c r="A4">
        <v>164.60839999999999</v>
      </c>
      <c r="C4">
        <v>154.40539999999999</v>
      </c>
      <c r="E4">
        <v>94.093199999999996</v>
      </c>
    </row>
    <row r="5" spans="1:5" x14ac:dyDescent="0.2">
      <c r="A5">
        <v>133.99940000000001</v>
      </c>
      <c r="C5">
        <v>187.73519999999999</v>
      </c>
      <c r="E5">
        <v>154.16399999999999</v>
      </c>
    </row>
    <row r="6" spans="1:5" x14ac:dyDescent="0.2">
      <c r="A6">
        <v>133.99940000000001</v>
      </c>
      <c r="C6">
        <v>141.48159999999999</v>
      </c>
      <c r="E6">
        <v>125.1918</v>
      </c>
    </row>
    <row r="7" spans="1:5" x14ac:dyDescent="0.2">
      <c r="A7">
        <v>176.852</v>
      </c>
      <c r="C7">
        <v>140.12119999999999</v>
      </c>
      <c r="E7">
        <v>173.03579999999999</v>
      </c>
    </row>
    <row r="8" spans="1:5" x14ac:dyDescent="0.2">
      <c r="A8">
        <v>136.04</v>
      </c>
      <c r="C8">
        <v>168.68960000000001</v>
      </c>
      <c r="E8">
        <v>173.03579999999999</v>
      </c>
    </row>
    <row r="9" spans="1:5" x14ac:dyDescent="0.2">
      <c r="A9">
        <v>160.52719999999999</v>
      </c>
      <c r="C9">
        <v>159.16679999999999</v>
      </c>
      <c r="E9">
        <v>137.15280000000001</v>
      </c>
    </row>
    <row r="10" spans="1:5" x14ac:dyDescent="0.2">
      <c r="A10">
        <v>159.84700000000001</v>
      </c>
      <c r="C10">
        <v>168.68960000000001</v>
      </c>
      <c r="E10">
        <v>177.8202</v>
      </c>
    </row>
    <row r="11" spans="1:5" x14ac:dyDescent="0.2">
      <c r="A11">
        <v>170.05</v>
      </c>
      <c r="C11">
        <v>168.0094</v>
      </c>
      <c r="E11">
        <v>171.441</v>
      </c>
    </row>
    <row r="12" spans="1:5" x14ac:dyDescent="0.2">
      <c r="A12">
        <v>176.852</v>
      </c>
      <c r="C12">
        <v>159.84700000000001</v>
      </c>
      <c r="E12">
        <v>102.8646</v>
      </c>
    </row>
    <row r="13" spans="1:5" x14ac:dyDescent="0.2">
      <c r="A13">
        <v>188.41540000000001</v>
      </c>
      <c r="C13">
        <v>173.45099999999999</v>
      </c>
      <c r="E13">
        <v>165.85919999999999</v>
      </c>
    </row>
    <row r="14" spans="1:5" x14ac:dyDescent="0.2">
      <c r="A14">
        <v>182.2936</v>
      </c>
      <c r="C14">
        <v>153.7252</v>
      </c>
      <c r="E14">
        <v>143.53200000000001</v>
      </c>
    </row>
    <row r="15" spans="1:5" x14ac:dyDescent="0.2">
      <c r="A15">
        <v>203.37979999999999</v>
      </c>
      <c r="C15">
        <v>157.12620000000001</v>
      </c>
      <c r="E15">
        <v>138.74760000000001</v>
      </c>
    </row>
    <row r="16" spans="1:5" x14ac:dyDescent="0.2">
      <c r="A16">
        <v>206.10059999999999</v>
      </c>
      <c r="C16">
        <v>129.91820000000001</v>
      </c>
      <c r="E16">
        <v>152.30340000000001</v>
      </c>
    </row>
    <row r="17" spans="1:5" x14ac:dyDescent="0.2">
      <c r="A17">
        <v>186.37479999999999</v>
      </c>
      <c r="C17">
        <v>156.446</v>
      </c>
      <c r="E17">
        <v>108.4464</v>
      </c>
    </row>
    <row r="18" spans="1:5" x14ac:dyDescent="0.2">
      <c r="A18">
        <v>172.77080000000001</v>
      </c>
      <c r="C18">
        <v>157.12620000000001</v>
      </c>
      <c r="E18">
        <v>82.929599999999994</v>
      </c>
    </row>
    <row r="19" spans="1:5" x14ac:dyDescent="0.2">
      <c r="A19">
        <v>214.26300000000001</v>
      </c>
      <c r="C19">
        <v>131.9588</v>
      </c>
      <c r="E19">
        <v>159.47999999999999</v>
      </c>
    </row>
    <row r="20" spans="1:5" x14ac:dyDescent="0.2">
      <c r="A20">
        <v>197.25800000000001</v>
      </c>
      <c r="C20">
        <v>200.65899999999999</v>
      </c>
      <c r="E20">
        <v>121.20480000000001</v>
      </c>
    </row>
    <row r="21" spans="1:5" x14ac:dyDescent="0.2">
      <c r="A21">
        <v>195.89760000000001</v>
      </c>
      <c r="C21">
        <v>174.81139999999999</v>
      </c>
      <c r="E21">
        <v>141.13980000000001</v>
      </c>
    </row>
    <row r="22" spans="1:5" x14ac:dyDescent="0.2">
      <c r="A22">
        <v>204.06</v>
      </c>
      <c r="C22">
        <v>153.7252</v>
      </c>
      <c r="E22">
        <v>188.18639999999999</v>
      </c>
    </row>
    <row r="23" spans="1:5" x14ac:dyDescent="0.2">
      <c r="A23">
        <v>224.46600000000001</v>
      </c>
      <c r="C23">
        <v>208.82140000000001</v>
      </c>
      <c r="E23">
        <v>143.53200000000001</v>
      </c>
    </row>
    <row r="24" spans="1:5" x14ac:dyDescent="0.2">
      <c r="A24">
        <v>142.1618</v>
      </c>
      <c r="C24">
        <v>165.96879999999999</v>
      </c>
      <c r="E24">
        <v>173.83320000000001</v>
      </c>
    </row>
    <row r="25" spans="1:5" x14ac:dyDescent="0.2">
      <c r="A25">
        <v>157.12620000000001</v>
      </c>
      <c r="C25">
        <v>110.87260000000001</v>
      </c>
      <c r="E25">
        <v>124.3944</v>
      </c>
    </row>
    <row r="26" spans="1:5" x14ac:dyDescent="0.2">
      <c r="A26">
        <v>124.4766</v>
      </c>
      <c r="C26">
        <v>120.3954</v>
      </c>
      <c r="E26">
        <v>135.55799999999999</v>
      </c>
    </row>
    <row r="27" spans="1:5" x14ac:dyDescent="0.2">
      <c r="A27">
        <v>197.25800000000001</v>
      </c>
      <c r="C27">
        <v>180.9332</v>
      </c>
      <c r="E27">
        <v>139.54499999999999</v>
      </c>
    </row>
    <row r="28" spans="1:5" x14ac:dyDescent="0.2">
      <c r="A28">
        <v>157.12620000000001</v>
      </c>
      <c r="C28">
        <v>161.88759999999999</v>
      </c>
      <c r="E28">
        <v>251.97839999999999</v>
      </c>
    </row>
    <row r="29" spans="1:5" x14ac:dyDescent="0.2">
      <c r="A29">
        <v>170.05</v>
      </c>
      <c r="C29">
        <v>197.25800000000001</v>
      </c>
      <c r="E29">
        <v>158.68260000000001</v>
      </c>
    </row>
    <row r="30" spans="1:5" x14ac:dyDescent="0.2">
      <c r="A30">
        <v>199.97880000000001</v>
      </c>
      <c r="C30">
        <v>153.7252</v>
      </c>
      <c r="E30">
        <v>184.99680000000001</v>
      </c>
    </row>
    <row r="31" spans="1:5" x14ac:dyDescent="0.2">
      <c r="A31">
        <v>185.69460000000001</v>
      </c>
      <c r="C31">
        <v>104.7508</v>
      </c>
      <c r="E31">
        <v>229.65119999999999</v>
      </c>
    </row>
    <row r="32" spans="1:5" x14ac:dyDescent="0.2">
      <c r="A32">
        <v>170.7302</v>
      </c>
      <c r="C32">
        <v>155.0856</v>
      </c>
      <c r="E32">
        <v>226.4616</v>
      </c>
    </row>
    <row r="33" spans="1:5" x14ac:dyDescent="0.2">
      <c r="A33">
        <v>180.25299999999999</v>
      </c>
      <c r="C33">
        <v>174.81139999999999</v>
      </c>
      <c r="E33">
        <v>125.9892</v>
      </c>
    </row>
    <row r="34" spans="1:5" x14ac:dyDescent="0.2">
      <c r="A34">
        <v>168.0094</v>
      </c>
      <c r="C34">
        <v>144.8826</v>
      </c>
      <c r="E34">
        <v>119.0784</v>
      </c>
    </row>
    <row r="35" spans="1:5" x14ac:dyDescent="0.2">
      <c r="A35">
        <v>162.56780000000001</v>
      </c>
      <c r="C35">
        <v>117.6746</v>
      </c>
      <c r="E35">
        <v>182.6046</v>
      </c>
    </row>
    <row r="36" spans="1:5" x14ac:dyDescent="0.2">
      <c r="A36">
        <v>162.56780000000001</v>
      </c>
      <c r="C36">
        <v>99.989400000000003</v>
      </c>
      <c r="E36">
        <v>152.30340000000001</v>
      </c>
    </row>
    <row r="37" spans="1:5" x14ac:dyDescent="0.2">
      <c r="A37">
        <v>197.25800000000001</v>
      </c>
      <c r="C37">
        <v>140.8014</v>
      </c>
      <c r="E37">
        <v>218.48759999999999</v>
      </c>
    </row>
    <row r="38" spans="1:5" x14ac:dyDescent="0.2">
      <c r="A38">
        <v>197.25800000000001</v>
      </c>
      <c r="C38">
        <v>147.60339999999999</v>
      </c>
      <c r="E38">
        <v>179.41499999999999</v>
      </c>
    </row>
    <row r="39" spans="1:5" x14ac:dyDescent="0.2">
      <c r="A39">
        <v>188.41540000000001</v>
      </c>
      <c r="C39">
        <v>155.76580000000001</v>
      </c>
      <c r="E39">
        <v>108.4464</v>
      </c>
    </row>
    <row r="40" spans="1:5" x14ac:dyDescent="0.2">
      <c r="A40">
        <v>185.69460000000001</v>
      </c>
      <c r="C40">
        <v>143.5222</v>
      </c>
      <c r="E40">
        <v>110.0412</v>
      </c>
    </row>
    <row r="41" spans="1:5" x14ac:dyDescent="0.2">
      <c r="A41">
        <v>208.82140000000001</v>
      </c>
      <c r="C41">
        <v>125.837</v>
      </c>
      <c r="E41">
        <v>133.16579999999999</v>
      </c>
    </row>
    <row r="42" spans="1:5" x14ac:dyDescent="0.2">
      <c r="A42">
        <v>168.0094</v>
      </c>
      <c r="C42">
        <v>153.04499999999999</v>
      </c>
      <c r="E42">
        <v>96.751199999999997</v>
      </c>
    </row>
    <row r="43" spans="1:5" x14ac:dyDescent="0.2">
      <c r="A43">
        <v>187.05500000000001</v>
      </c>
      <c r="C43">
        <v>143.5222</v>
      </c>
      <c r="E43">
        <v>177.8202</v>
      </c>
    </row>
    <row r="44" spans="1:5" x14ac:dyDescent="0.2">
      <c r="A44">
        <v>142.1618</v>
      </c>
      <c r="C44">
        <v>116.3142</v>
      </c>
      <c r="E44">
        <v>171.17519999999999</v>
      </c>
    </row>
    <row r="45" spans="1:5" x14ac:dyDescent="0.2">
      <c r="A45">
        <v>176.852</v>
      </c>
      <c r="C45">
        <v>141.48159999999999</v>
      </c>
      <c r="E45">
        <v>119.61</v>
      </c>
    </row>
    <row r="46" spans="1:5" x14ac:dyDescent="0.2">
      <c r="A46">
        <v>133.3192</v>
      </c>
      <c r="C46">
        <v>163.24799999999999</v>
      </c>
      <c r="E46">
        <v>136.3554</v>
      </c>
    </row>
    <row r="47" spans="1:5" x14ac:dyDescent="0.2">
      <c r="A47">
        <v>133.99940000000001</v>
      </c>
      <c r="C47">
        <v>180.9332</v>
      </c>
      <c r="E47">
        <v>169.84620000000001</v>
      </c>
    </row>
    <row r="48" spans="1:5" x14ac:dyDescent="0.2">
      <c r="A48">
        <v>157.12620000000001</v>
      </c>
      <c r="C48">
        <v>142.1618</v>
      </c>
      <c r="E48">
        <v>137.9502</v>
      </c>
    </row>
    <row r="49" spans="1:5" x14ac:dyDescent="0.2">
      <c r="A49">
        <v>147.60339999999999</v>
      </c>
      <c r="C49">
        <v>214.26300000000001</v>
      </c>
      <c r="E49">
        <v>166.39080000000001</v>
      </c>
    </row>
    <row r="50" spans="1:5" x14ac:dyDescent="0.2">
      <c r="A50">
        <v>119.035</v>
      </c>
      <c r="C50">
        <v>180.9332</v>
      </c>
      <c r="E50">
        <v>151.506</v>
      </c>
    </row>
    <row r="51" spans="1:5" x14ac:dyDescent="0.2">
      <c r="A51">
        <v>159.84700000000001</v>
      </c>
      <c r="C51">
        <v>210.86199999999999</v>
      </c>
      <c r="E51">
        <v>149.91120000000001</v>
      </c>
    </row>
    <row r="52" spans="1:5" x14ac:dyDescent="0.2">
      <c r="A52">
        <v>165.96879999999999</v>
      </c>
      <c r="C52">
        <v>244.87200000000001</v>
      </c>
      <c r="E52">
        <v>155.49299999999999</v>
      </c>
    </row>
    <row r="53" spans="1:5" x14ac:dyDescent="0.2">
      <c r="A53">
        <v>142.1618</v>
      </c>
      <c r="C53">
        <v>204.06</v>
      </c>
      <c r="E53">
        <v>154.69560000000001</v>
      </c>
    </row>
    <row r="54" spans="1:5" x14ac:dyDescent="0.2">
      <c r="A54">
        <v>191.1362</v>
      </c>
      <c r="C54">
        <v>176.852</v>
      </c>
      <c r="E54">
        <v>116.4204</v>
      </c>
    </row>
    <row r="55" spans="1:5" x14ac:dyDescent="0.2">
      <c r="A55">
        <v>153.7252</v>
      </c>
      <c r="C55">
        <v>182.97380000000001</v>
      </c>
      <c r="E55">
        <v>101.5356</v>
      </c>
    </row>
    <row r="56" spans="1:5" x14ac:dyDescent="0.2">
      <c r="A56">
        <v>142.1618</v>
      </c>
      <c r="C56">
        <v>191.81639999999999</v>
      </c>
      <c r="E56">
        <v>107.649</v>
      </c>
    </row>
    <row r="57" spans="1:5" x14ac:dyDescent="0.2">
      <c r="A57">
        <v>147.60339999999999</v>
      </c>
      <c r="C57">
        <v>144.20240000000001</v>
      </c>
      <c r="E57">
        <v>130.77359999999999</v>
      </c>
    </row>
    <row r="58" spans="1:5" x14ac:dyDescent="0.2">
      <c r="A58">
        <v>130.5984</v>
      </c>
      <c r="C58">
        <v>203.37979999999999</v>
      </c>
      <c r="E58">
        <v>111.636</v>
      </c>
    </row>
    <row r="59" spans="1:5" x14ac:dyDescent="0.2">
      <c r="A59">
        <v>153.7252</v>
      </c>
      <c r="C59">
        <v>185.69460000000001</v>
      </c>
      <c r="E59">
        <v>126.78660000000001</v>
      </c>
    </row>
    <row r="60" spans="1:5" x14ac:dyDescent="0.2">
      <c r="A60">
        <v>127.8776</v>
      </c>
      <c r="C60">
        <v>141.48159999999999</v>
      </c>
      <c r="E60">
        <v>114.0282</v>
      </c>
    </row>
    <row r="61" spans="1:5" x14ac:dyDescent="0.2">
      <c r="A61">
        <v>139.441</v>
      </c>
      <c r="C61">
        <v>165.2886</v>
      </c>
      <c r="E61">
        <v>129.97620000000001</v>
      </c>
    </row>
    <row r="62" spans="1:5" x14ac:dyDescent="0.2">
      <c r="A62">
        <v>156.446</v>
      </c>
      <c r="C62">
        <v>208.82140000000001</v>
      </c>
      <c r="E62">
        <v>102.0672</v>
      </c>
    </row>
    <row r="63" spans="1:5" x14ac:dyDescent="0.2">
      <c r="A63">
        <v>144.8826</v>
      </c>
      <c r="C63">
        <v>214.26300000000001</v>
      </c>
      <c r="E63">
        <v>143.53200000000001</v>
      </c>
    </row>
    <row r="64" spans="1:5" x14ac:dyDescent="0.2">
      <c r="A64">
        <v>195.2174</v>
      </c>
      <c r="C64">
        <v>185.69460000000001</v>
      </c>
      <c r="E64">
        <v>105.2568</v>
      </c>
    </row>
    <row r="65" spans="1:5" x14ac:dyDescent="0.2">
      <c r="A65">
        <v>182.97380000000001</v>
      </c>
      <c r="C65">
        <v>208.82140000000001</v>
      </c>
      <c r="E65">
        <v>111.636</v>
      </c>
    </row>
    <row r="66" spans="1:5" x14ac:dyDescent="0.2">
      <c r="A66">
        <v>180.25299999999999</v>
      </c>
      <c r="C66">
        <v>163.24799999999999</v>
      </c>
      <c r="E66">
        <v>177.02279999999999</v>
      </c>
    </row>
    <row r="67" spans="1:5" x14ac:dyDescent="0.2">
      <c r="A67">
        <v>168.0094</v>
      </c>
      <c r="C67">
        <v>190.45599999999999</v>
      </c>
      <c r="E67">
        <v>146.7216</v>
      </c>
    </row>
    <row r="68" spans="1:5" x14ac:dyDescent="0.2">
      <c r="A68">
        <v>153.7252</v>
      </c>
      <c r="E68">
        <v>128.38140000000001</v>
      </c>
    </row>
    <row r="69" spans="1:5" x14ac:dyDescent="0.2">
      <c r="A69">
        <v>224.46600000000001</v>
      </c>
      <c r="E69">
        <v>146.7216</v>
      </c>
    </row>
    <row r="70" spans="1:5" x14ac:dyDescent="0.2">
      <c r="A70">
        <v>176.852</v>
      </c>
      <c r="E70">
        <v>89.308800000000005</v>
      </c>
    </row>
    <row r="71" spans="1:5" x14ac:dyDescent="0.2">
      <c r="A71">
        <v>197.25800000000001</v>
      </c>
      <c r="E71">
        <v>127.584</v>
      </c>
    </row>
    <row r="72" spans="1:5" x14ac:dyDescent="0.2">
      <c r="A72">
        <v>170.7302</v>
      </c>
      <c r="E72">
        <v>145.92420000000001</v>
      </c>
    </row>
    <row r="73" spans="1:5" x14ac:dyDescent="0.2">
      <c r="A73">
        <v>182.97380000000001</v>
      </c>
      <c r="E73">
        <v>138.74760000000001</v>
      </c>
    </row>
    <row r="74" spans="1:5" x14ac:dyDescent="0.2">
      <c r="A74">
        <v>151.0044</v>
      </c>
      <c r="E74">
        <v>127.584</v>
      </c>
    </row>
    <row r="75" spans="1:5" x14ac:dyDescent="0.2">
      <c r="A75">
        <v>171.41040000000001</v>
      </c>
      <c r="E75">
        <v>169.0488</v>
      </c>
    </row>
    <row r="76" spans="1:5" x14ac:dyDescent="0.2">
      <c r="A76">
        <v>188.41540000000001</v>
      </c>
      <c r="E76">
        <v>195.363</v>
      </c>
    </row>
    <row r="77" spans="1:5" x14ac:dyDescent="0.2">
      <c r="A77">
        <v>168.68960000000001</v>
      </c>
      <c r="E77">
        <v>236.03039999999999</v>
      </c>
    </row>
    <row r="78" spans="1:5" x14ac:dyDescent="0.2">
      <c r="A78">
        <v>179.5728</v>
      </c>
      <c r="E78">
        <v>216.89279999999999</v>
      </c>
    </row>
    <row r="79" spans="1:5" x14ac:dyDescent="0.2">
      <c r="A79">
        <v>194.53720000000001</v>
      </c>
      <c r="E79">
        <v>146.7216</v>
      </c>
    </row>
    <row r="80" spans="1:5" x14ac:dyDescent="0.2">
      <c r="A80">
        <v>188.41540000000001</v>
      </c>
      <c r="E80">
        <v>111.636</v>
      </c>
    </row>
    <row r="81" spans="1:5" x14ac:dyDescent="0.2">
      <c r="A81">
        <v>139.441</v>
      </c>
      <c r="E81">
        <v>121.20480000000001</v>
      </c>
    </row>
    <row r="82" spans="1:5" x14ac:dyDescent="0.2">
      <c r="A82">
        <v>185.69460000000001</v>
      </c>
      <c r="E82">
        <v>127.584</v>
      </c>
    </row>
    <row r="83" spans="1:5" x14ac:dyDescent="0.2">
      <c r="A83">
        <v>165.2886</v>
      </c>
      <c r="E83">
        <v>151.506</v>
      </c>
    </row>
    <row r="84" spans="1:5" x14ac:dyDescent="0.2">
      <c r="A84">
        <v>174.13120000000001</v>
      </c>
      <c r="E84">
        <v>107.649</v>
      </c>
    </row>
    <row r="85" spans="1:5" x14ac:dyDescent="0.2">
      <c r="A85">
        <v>142.1618</v>
      </c>
      <c r="E85">
        <v>110.8386</v>
      </c>
    </row>
    <row r="86" spans="1:5" x14ac:dyDescent="0.2">
      <c r="A86">
        <v>168.68960000000001</v>
      </c>
      <c r="E86">
        <v>99.674999999999997</v>
      </c>
    </row>
    <row r="87" spans="1:5" x14ac:dyDescent="0.2">
      <c r="A87">
        <v>182.2936</v>
      </c>
      <c r="E87">
        <v>125.1918</v>
      </c>
    </row>
    <row r="88" spans="1:5" x14ac:dyDescent="0.2">
      <c r="A88">
        <v>174.13120000000001</v>
      </c>
      <c r="E88">
        <v>114.0282</v>
      </c>
    </row>
    <row r="89" spans="1:5" x14ac:dyDescent="0.2">
      <c r="A89">
        <v>168.0094</v>
      </c>
      <c r="E89">
        <v>129.97620000000001</v>
      </c>
    </row>
    <row r="90" spans="1:5" x14ac:dyDescent="0.2">
      <c r="A90">
        <v>164.60839999999999</v>
      </c>
      <c r="E90">
        <v>106.32</v>
      </c>
    </row>
    <row r="91" spans="1:5" x14ac:dyDescent="0.2">
      <c r="A91">
        <v>145.56280000000001</v>
      </c>
      <c r="E91">
        <v>95.688000000000002</v>
      </c>
    </row>
    <row r="92" spans="1:5" x14ac:dyDescent="0.2">
      <c r="A92">
        <v>153.7252</v>
      </c>
      <c r="E92">
        <v>140.3424</v>
      </c>
    </row>
    <row r="93" spans="1:5" x14ac:dyDescent="0.2">
      <c r="A93">
        <v>227.18680000000001</v>
      </c>
      <c r="E93">
        <v>218.48759999999999</v>
      </c>
    </row>
    <row r="94" spans="1:5" x14ac:dyDescent="0.2">
      <c r="A94">
        <v>197.93819999999999</v>
      </c>
      <c r="E94">
        <v>167.45400000000001</v>
      </c>
    </row>
    <row r="95" spans="1:5" x14ac:dyDescent="0.2">
      <c r="A95">
        <v>206.10059999999999</v>
      </c>
      <c r="E95">
        <v>198.55260000000001</v>
      </c>
    </row>
    <row r="96" spans="1:5" x14ac:dyDescent="0.2">
      <c r="A96">
        <v>165.2886</v>
      </c>
      <c r="E96">
        <v>216.09540000000001</v>
      </c>
    </row>
    <row r="97" spans="1:5" x14ac:dyDescent="0.2">
      <c r="A97">
        <v>174.13120000000001</v>
      </c>
      <c r="E97">
        <v>153.10079999999999</v>
      </c>
    </row>
    <row r="98" spans="1:5" x14ac:dyDescent="0.2">
      <c r="A98">
        <v>208.82140000000001</v>
      </c>
      <c r="E98">
        <v>138.74760000000001</v>
      </c>
    </row>
    <row r="99" spans="1:5" x14ac:dyDescent="0.2">
      <c r="A99">
        <v>168.0094</v>
      </c>
      <c r="E99">
        <v>153.8982</v>
      </c>
    </row>
    <row r="100" spans="1:5" x14ac:dyDescent="0.2">
      <c r="A100">
        <v>191.1362</v>
      </c>
      <c r="E100">
        <v>149.91120000000001</v>
      </c>
    </row>
    <row r="101" spans="1:5" x14ac:dyDescent="0.2">
      <c r="A101">
        <v>212.22239999999999</v>
      </c>
      <c r="E101">
        <v>141.93719999999999</v>
      </c>
    </row>
    <row r="102" spans="1:5" x14ac:dyDescent="0.2">
      <c r="A102">
        <v>154.40539999999999</v>
      </c>
      <c r="E102">
        <v>145.92420000000001</v>
      </c>
    </row>
    <row r="103" spans="1:5" x14ac:dyDescent="0.2">
      <c r="A103">
        <v>186.37479999999999</v>
      </c>
      <c r="E103">
        <v>196.69200000000001</v>
      </c>
    </row>
    <row r="104" spans="1:5" x14ac:dyDescent="0.2">
      <c r="A104">
        <v>198.61840000000001</v>
      </c>
      <c r="E104">
        <v>153.10079999999999</v>
      </c>
    </row>
    <row r="105" spans="1:5" x14ac:dyDescent="0.2">
      <c r="A105">
        <v>199.97880000000001</v>
      </c>
      <c r="E105">
        <v>161.87219999999999</v>
      </c>
    </row>
    <row r="106" spans="1:5" x14ac:dyDescent="0.2">
      <c r="A106">
        <v>203.37979999999999</v>
      </c>
      <c r="E106">
        <v>183.40199999999999</v>
      </c>
    </row>
    <row r="107" spans="1:5" x14ac:dyDescent="0.2">
      <c r="A107">
        <v>188.41540000000001</v>
      </c>
      <c r="E107">
        <v>202.00800000000001</v>
      </c>
    </row>
    <row r="108" spans="1:5" x14ac:dyDescent="0.2">
      <c r="A108">
        <v>182.97380000000001</v>
      </c>
      <c r="E108">
        <v>195.363</v>
      </c>
    </row>
    <row r="109" spans="1:5" x14ac:dyDescent="0.2">
      <c r="A109">
        <v>204.06</v>
      </c>
      <c r="E109">
        <v>163.46700000000001</v>
      </c>
    </row>
    <row r="110" spans="1:5" x14ac:dyDescent="0.2">
      <c r="A110">
        <v>194.53720000000001</v>
      </c>
      <c r="E110">
        <v>129.1788</v>
      </c>
    </row>
    <row r="111" spans="1:5" x14ac:dyDescent="0.2">
      <c r="A111">
        <v>148.28360000000001</v>
      </c>
      <c r="E111">
        <v>141.13980000000001</v>
      </c>
    </row>
    <row r="112" spans="1:5" x14ac:dyDescent="0.2">
      <c r="A112">
        <v>182.97380000000001</v>
      </c>
      <c r="E112">
        <v>138.21600000000001</v>
      </c>
    </row>
    <row r="113" spans="1:5" x14ac:dyDescent="0.2">
      <c r="A113">
        <v>168.68960000000001</v>
      </c>
      <c r="E113">
        <v>124.3944</v>
      </c>
    </row>
    <row r="114" spans="1:5" x14ac:dyDescent="0.2">
      <c r="A114">
        <v>211.54220000000001</v>
      </c>
      <c r="E114">
        <v>112.43340000000001</v>
      </c>
    </row>
    <row r="115" spans="1:5" x14ac:dyDescent="0.2">
      <c r="A115">
        <v>161.20740000000001</v>
      </c>
      <c r="E115">
        <v>85.321799999999996</v>
      </c>
    </row>
    <row r="116" spans="1:5" x14ac:dyDescent="0.2">
      <c r="A116">
        <v>159.84700000000001</v>
      </c>
      <c r="E116">
        <v>116.952</v>
      </c>
    </row>
    <row r="117" spans="1:5" x14ac:dyDescent="0.2">
      <c r="A117">
        <v>163.24799999999999</v>
      </c>
      <c r="E117">
        <v>185.79419999999999</v>
      </c>
    </row>
    <row r="118" spans="1:5" x14ac:dyDescent="0.2">
      <c r="A118">
        <v>171.41040000000001</v>
      </c>
      <c r="E118">
        <v>143.53200000000001</v>
      </c>
    </row>
    <row r="119" spans="1:5" x14ac:dyDescent="0.2">
      <c r="A119">
        <v>188.41540000000001</v>
      </c>
      <c r="E119">
        <v>196.69200000000001</v>
      </c>
    </row>
    <row r="120" spans="1:5" x14ac:dyDescent="0.2">
      <c r="A120">
        <v>171.41040000000001</v>
      </c>
      <c r="E120">
        <v>165.85919999999999</v>
      </c>
    </row>
    <row r="121" spans="1:5" x14ac:dyDescent="0.2">
      <c r="A121">
        <v>221.065</v>
      </c>
      <c r="E121">
        <v>127.584</v>
      </c>
    </row>
    <row r="122" spans="1:5" x14ac:dyDescent="0.2">
      <c r="A122">
        <v>157.505</v>
      </c>
      <c r="E122">
        <v>154.69560000000001</v>
      </c>
    </row>
    <row r="123" spans="1:5" x14ac:dyDescent="0.2">
      <c r="A123">
        <v>177.53219999999999</v>
      </c>
      <c r="E123">
        <v>163.46700000000001</v>
      </c>
    </row>
    <row r="124" spans="1:5" x14ac:dyDescent="0.2">
      <c r="A124">
        <v>170.05</v>
      </c>
      <c r="E124">
        <v>96.485399999999998</v>
      </c>
    </row>
    <row r="125" spans="1:5" x14ac:dyDescent="0.2">
      <c r="A125">
        <v>219.7046</v>
      </c>
      <c r="E125">
        <v>127.584</v>
      </c>
    </row>
    <row r="126" spans="1:5" x14ac:dyDescent="0.2">
      <c r="A126">
        <v>207.46100000000001</v>
      </c>
      <c r="E126">
        <v>107.649</v>
      </c>
    </row>
    <row r="127" spans="1:5" x14ac:dyDescent="0.2">
      <c r="A127">
        <v>171.41040000000001</v>
      </c>
      <c r="E127">
        <v>153.10079999999999</v>
      </c>
    </row>
    <row r="128" spans="1:5" x14ac:dyDescent="0.2">
      <c r="A128">
        <v>177.53219999999999</v>
      </c>
      <c r="E128">
        <v>96.485399999999998</v>
      </c>
    </row>
    <row r="129" spans="1:5" x14ac:dyDescent="0.2">
      <c r="A129">
        <v>194.53720000000001</v>
      </c>
      <c r="E129">
        <v>106.32</v>
      </c>
    </row>
    <row r="130" spans="1:5" x14ac:dyDescent="0.2">
      <c r="A130">
        <v>194.53720000000001</v>
      </c>
      <c r="E130">
        <v>141.13980000000001</v>
      </c>
    </row>
    <row r="131" spans="1:5" x14ac:dyDescent="0.2">
      <c r="A131">
        <v>197.25800000000001</v>
      </c>
      <c r="E131">
        <v>184.99680000000001</v>
      </c>
    </row>
    <row r="132" spans="1:5" x14ac:dyDescent="0.2">
      <c r="A132">
        <v>168.68960000000001</v>
      </c>
      <c r="E132">
        <v>116.952</v>
      </c>
    </row>
    <row r="133" spans="1:5" x14ac:dyDescent="0.2">
      <c r="A133">
        <v>133.3192</v>
      </c>
      <c r="E133">
        <v>98.080200000000005</v>
      </c>
    </row>
    <row r="134" spans="1:5" x14ac:dyDescent="0.2">
      <c r="A134">
        <v>186.37479999999999</v>
      </c>
      <c r="E134">
        <v>129.97620000000001</v>
      </c>
    </row>
    <row r="135" spans="1:5" x14ac:dyDescent="0.2">
      <c r="A135">
        <v>171.41040000000001</v>
      </c>
      <c r="E135">
        <v>191.376</v>
      </c>
    </row>
    <row r="136" spans="1:5" x14ac:dyDescent="0.2">
      <c r="A136">
        <v>199.97880000000001</v>
      </c>
      <c r="E136">
        <v>126.78660000000001</v>
      </c>
    </row>
    <row r="137" spans="1:5" x14ac:dyDescent="0.2">
      <c r="A137">
        <v>197.25800000000001</v>
      </c>
      <c r="E137">
        <v>148.84800000000001</v>
      </c>
    </row>
    <row r="138" spans="1:5" x14ac:dyDescent="0.2">
      <c r="A138">
        <v>151.68459999999999</v>
      </c>
      <c r="E138">
        <v>122.268</v>
      </c>
    </row>
    <row r="139" spans="1:5" x14ac:dyDescent="0.2">
      <c r="A139">
        <v>163.9282</v>
      </c>
      <c r="E139">
        <v>159.47999999999999</v>
      </c>
    </row>
    <row r="140" spans="1:5" x14ac:dyDescent="0.2">
      <c r="A140">
        <v>152.3648</v>
      </c>
      <c r="E140">
        <v>132.9</v>
      </c>
    </row>
    <row r="141" spans="1:5" x14ac:dyDescent="0.2">
      <c r="A141">
        <v>194.53720000000001</v>
      </c>
      <c r="E141">
        <v>95.688000000000002</v>
      </c>
    </row>
    <row r="142" spans="1:5" x14ac:dyDescent="0.2">
      <c r="A142">
        <v>127.8776</v>
      </c>
    </row>
    <row r="143" spans="1:5" x14ac:dyDescent="0.2">
      <c r="A143">
        <v>127.1974</v>
      </c>
    </row>
    <row r="144" spans="1:5" x14ac:dyDescent="0.2">
      <c r="A144">
        <v>162.56780000000001</v>
      </c>
    </row>
    <row r="145" spans="1:1" x14ac:dyDescent="0.2">
      <c r="A145">
        <v>180.25299999999999</v>
      </c>
    </row>
    <row r="146" spans="1:1" x14ac:dyDescent="0.2">
      <c r="A146">
        <v>169.3698</v>
      </c>
    </row>
    <row r="147" spans="1:1" x14ac:dyDescent="0.2">
      <c r="A147">
        <v>174.81139999999999</v>
      </c>
    </row>
    <row r="148" spans="1:1" x14ac:dyDescent="0.2">
      <c r="A148">
        <v>284.3236</v>
      </c>
    </row>
    <row r="149" spans="1:1" x14ac:dyDescent="0.2">
      <c r="A149">
        <v>180.25299999999999</v>
      </c>
    </row>
    <row r="150" spans="1:1" x14ac:dyDescent="0.2">
      <c r="A150">
        <v>244.87200000000001</v>
      </c>
    </row>
    <row r="151" spans="1:1" x14ac:dyDescent="0.2">
      <c r="A151">
        <v>185.01439999999999</v>
      </c>
    </row>
    <row r="152" spans="1:1" x14ac:dyDescent="0.2">
      <c r="A152">
        <v>199.29859999999999</v>
      </c>
    </row>
    <row r="153" spans="1:1" x14ac:dyDescent="0.2">
      <c r="A153">
        <v>141.48159999999999</v>
      </c>
    </row>
    <row r="154" spans="1:1" x14ac:dyDescent="0.2">
      <c r="A154">
        <v>145.56280000000001</v>
      </c>
    </row>
    <row r="155" spans="1:1" x14ac:dyDescent="0.2">
      <c r="A155">
        <v>155.0856</v>
      </c>
    </row>
    <row r="156" spans="1:1" x14ac:dyDescent="0.2">
      <c r="A156">
        <v>99.989400000000003</v>
      </c>
    </row>
    <row r="157" spans="1:1" x14ac:dyDescent="0.2">
      <c r="A157">
        <v>95.908199999999994</v>
      </c>
    </row>
    <row r="158" spans="1:1" x14ac:dyDescent="0.2">
      <c r="A158">
        <v>132.63900000000001</v>
      </c>
    </row>
    <row r="159" spans="1:1" x14ac:dyDescent="0.2">
      <c r="A159">
        <v>153.7252</v>
      </c>
    </row>
    <row r="160" spans="1:1" x14ac:dyDescent="0.2">
      <c r="A160">
        <v>121.07559999999999</v>
      </c>
    </row>
    <row r="161" spans="1:1" x14ac:dyDescent="0.2">
      <c r="A161">
        <v>168.68960000000001</v>
      </c>
    </row>
    <row r="162" spans="1:1" x14ac:dyDescent="0.2">
      <c r="A162">
        <v>127.1974</v>
      </c>
    </row>
    <row r="163" spans="1:1" x14ac:dyDescent="0.2">
      <c r="A163">
        <v>132.63900000000001</v>
      </c>
    </row>
    <row r="164" spans="1:1" x14ac:dyDescent="0.2">
      <c r="A164">
        <v>130.5984</v>
      </c>
    </row>
    <row r="165" spans="1:1" x14ac:dyDescent="0.2">
      <c r="A165">
        <v>133.3192</v>
      </c>
    </row>
    <row r="166" spans="1:1" x14ac:dyDescent="0.2">
      <c r="A166">
        <v>119.035</v>
      </c>
    </row>
    <row r="167" spans="1:1" x14ac:dyDescent="0.2">
      <c r="A167">
        <v>140.8014</v>
      </c>
    </row>
    <row r="168" spans="1:1" x14ac:dyDescent="0.2">
      <c r="A168">
        <v>125.837</v>
      </c>
    </row>
    <row r="169" spans="1:1" x14ac:dyDescent="0.2">
      <c r="A169">
        <v>130.5984</v>
      </c>
    </row>
    <row r="170" spans="1:1" x14ac:dyDescent="0.2">
      <c r="A170">
        <v>151.0044</v>
      </c>
    </row>
    <row r="171" spans="1:1" x14ac:dyDescent="0.2">
      <c r="A171">
        <v>152.3648</v>
      </c>
    </row>
    <row r="172" spans="1:1" x14ac:dyDescent="0.2">
      <c r="A172">
        <v>131.27860000000001</v>
      </c>
    </row>
    <row r="173" spans="1:1" x14ac:dyDescent="0.2">
      <c r="A173">
        <v>134.67959999999999</v>
      </c>
    </row>
    <row r="174" spans="1:1" x14ac:dyDescent="0.2">
      <c r="A174">
        <v>148.28360000000001</v>
      </c>
    </row>
    <row r="175" spans="1:1" x14ac:dyDescent="0.2">
      <c r="A175">
        <v>145.56280000000001</v>
      </c>
    </row>
    <row r="176" spans="1:1" x14ac:dyDescent="0.2">
      <c r="A176">
        <v>107.4716</v>
      </c>
    </row>
    <row r="177" spans="1:1" x14ac:dyDescent="0.2">
      <c r="A177">
        <v>129.238</v>
      </c>
    </row>
    <row r="178" spans="1:1" x14ac:dyDescent="0.2">
      <c r="A178">
        <v>123.11620000000001</v>
      </c>
    </row>
    <row r="179" spans="1:1" x14ac:dyDescent="0.2">
      <c r="A179">
        <v>106.7914</v>
      </c>
    </row>
    <row r="180" spans="1:1" x14ac:dyDescent="0.2">
      <c r="A180">
        <v>146.92320000000001</v>
      </c>
    </row>
    <row r="181" spans="1:1" x14ac:dyDescent="0.2">
      <c r="A181">
        <v>146.92320000000001</v>
      </c>
    </row>
    <row r="182" spans="1:1" x14ac:dyDescent="0.2">
      <c r="A182">
        <v>145.35499999999999</v>
      </c>
    </row>
    <row r="183" spans="1:1" x14ac:dyDescent="0.2">
      <c r="A183">
        <v>150.32419999999999</v>
      </c>
    </row>
    <row r="184" spans="1:1" x14ac:dyDescent="0.2">
      <c r="A184">
        <v>138.0806</v>
      </c>
    </row>
    <row r="185" spans="1:1" x14ac:dyDescent="0.2">
      <c r="A185">
        <v>109.51220000000001</v>
      </c>
    </row>
    <row r="186" spans="1:1" x14ac:dyDescent="0.2">
      <c r="A186">
        <v>145.56280000000001</v>
      </c>
    </row>
    <row r="187" spans="1:1" x14ac:dyDescent="0.2">
      <c r="A187">
        <v>129.238</v>
      </c>
    </row>
    <row r="188" spans="1:1" x14ac:dyDescent="0.2">
      <c r="A188">
        <v>143.5222</v>
      </c>
    </row>
    <row r="189" spans="1:1" x14ac:dyDescent="0.2">
      <c r="A189">
        <v>131.9588</v>
      </c>
    </row>
    <row r="190" spans="1:1" x14ac:dyDescent="0.2">
      <c r="A190">
        <v>127.1974</v>
      </c>
    </row>
    <row r="191" spans="1:1" x14ac:dyDescent="0.2">
      <c r="A191">
        <v>161.88759999999999</v>
      </c>
    </row>
    <row r="192" spans="1:1" x14ac:dyDescent="0.2">
      <c r="A192">
        <v>145.23699999999999</v>
      </c>
    </row>
    <row r="193" spans="1:1" x14ac:dyDescent="0.2">
      <c r="A193">
        <v>137.40039999999999</v>
      </c>
    </row>
    <row r="194" spans="1:1" x14ac:dyDescent="0.2">
      <c r="A194">
        <v>157.12620000000001</v>
      </c>
    </row>
    <row r="195" spans="1:1" x14ac:dyDescent="0.2">
      <c r="A195">
        <v>127.1974</v>
      </c>
    </row>
    <row r="196" spans="1:1" x14ac:dyDescent="0.2">
      <c r="A196">
        <v>142.1618</v>
      </c>
    </row>
    <row r="197" spans="1:1" x14ac:dyDescent="0.2">
      <c r="A197">
        <v>159.84700000000001</v>
      </c>
    </row>
    <row r="198" spans="1:1" x14ac:dyDescent="0.2">
      <c r="A198">
        <v>145.90899999999999</v>
      </c>
    </row>
    <row r="199" spans="1:1" x14ac:dyDescent="0.2">
      <c r="A199">
        <v>133.3192</v>
      </c>
    </row>
    <row r="200" spans="1:1" x14ac:dyDescent="0.2">
      <c r="A200">
        <v>136.72020000000001</v>
      </c>
    </row>
    <row r="201" spans="1:1" x14ac:dyDescent="0.2">
      <c r="A201">
        <v>116.3142</v>
      </c>
    </row>
    <row r="202" spans="1:1" x14ac:dyDescent="0.2">
      <c r="A202">
        <v>138.76079999999999</v>
      </c>
    </row>
    <row r="203" spans="1:1" x14ac:dyDescent="0.2">
      <c r="A203">
        <v>145.56280000000001</v>
      </c>
    </row>
    <row r="204" spans="1:1" x14ac:dyDescent="0.2">
      <c r="A204">
        <v>138.76079999999999</v>
      </c>
    </row>
    <row r="205" spans="1:1" x14ac:dyDescent="0.2">
      <c r="A205">
        <v>165.96879999999999</v>
      </c>
    </row>
    <row r="206" spans="1:1" x14ac:dyDescent="0.2">
      <c r="A206">
        <v>149.64400000000001</v>
      </c>
    </row>
    <row r="207" spans="1:1" x14ac:dyDescent="0.2">
      <c r="A207">
        <v>131.27860000000001</v>
      </c>
    </row>
    <row r="208" spans="1:1" x14ac:dyDescent="0.2">
      <c r="A208">
        <v>180.25299999999999</v>
      </c>
    </row>
    <row r="209" spans="1:1" x14ac:dyDescent="0.2">
      <c r="A209">
        <v>135.35980000000001</v>
      </c>
    </row>
    <row r="210" spans="1:1" x14ac:dyDescent="0.2">
      <c r="A210">
        <v>163.24799999999999</v>
      </c>
    </row>
    <row r="211" spans="1:1" x14ac:dyDescent="0.2">
      <c r="A211">
        <v>172.09059999999999</v>
      </c>
    </row>
    <row r="212" spans="1:1" x14ac:dyDescent="0.2">
      <c r="A212">
        <v>162.56780000000001</v>
      </c>
    </row>
    <row r="213" spans="1:1" x14ac:dyDescent="0.2">
      <c r="A213">
        <v>123.11620000000001</v>
      </c>
    </row>
    <row r="214" spans="1:1" x14ac:dyDescent="0.2">
      <c r="A214">
        <v>185.01439999999999</v>
      </c>
    </row>
    <row r="215" spans="1:1" x14ac:dyDescent="0.2">
      <c r="A215">
        <v>117.6746</v>
      </c>
    </row>
    <row r="216" spans="1:1" x14ac:dyDescent="0.2">
      <c r="A216">
        <v>133.3192</v>
      </c>
    </row>
    <row r="217" spans="1:1" x14ac:dyDescent="0.2">
      <c r="A217">
        <v>115.634</v>
      </c>
    </row>
    <row r="218" spans="1:1" x14ac:dyDescent="0.2">
      <c r="A218">
        <v>133.99940000000001</v>
      </c>
    </row>
    <row r="219" spans="1:1" x14ac:dyDescent="0.2">
      <c r="A219">
        <v>172.77080000000001</v>
      </c>
    </row>
    <row r="220" spans="1:1" x14ac:dyDescent="0.2">
      <c r="A220">
        <v>127.1974</v>
      </c>
    </row>
    <row r="221" spans="1:1" x14ac:dyDescent="0.2">
      <c r="A221">
        <v>143.5222</v>
      </c>
    </row>
    <row r="222" spans="1:1" x14ac:dyDescent="0.2">
      <c r="A222">
        <v>151.0044</v>
      </c>
    </row>
    <row r="223" spans="1:1" x14ac:dyDescent="0.2">
      <c r="A223">
        <v>131.9588</v>
      </c>
    </row>
    <row r="224" spans="1:1" x14ac:dyDescent="0.2">
      <c r="A224">
        <v>132.63900000000001</v>
      </c>
    </row>
    <row r="225" spans="1:1" x14ac:dyDescent="0.2">
      <c r="A225">
        <v>106.1112</v>
      </c>
    </row>
    <row r="226" spans="1:1" x14ac:dyDescent="0.2">
      <c r="A226">
        <v>129.91820000000001</v>
      </c>
    </row>
    <row r="227" spans="1:1" x14ac:dyDescent="0.2">
      <c r="A227">
        <v>116.9944</v>
      </c>
    </row>
    <row r="228" spans="1:1" x14ac:dyDescent="0.2">
      <c r="A228">
        <v>119.7152</v>
      </c>
    </row>
    <row r="229" spans="1:1" x14ac:dyDescent="0.2">
      <c r="A229">
        <v>139.441</v>
      </c>
    </row>
    <row r="230" spans="1:1" x14ac:dyDescent="0.2">
      <c r="A230">
        <v>142.1618</v>
      </c>
    </row>
    <row r="231" spans="1:1" x14ac:dyDescent="0.2">
      <c r="A231">
        <v>142.84200000000001</v>
      </c>
    </row>
    <row r="232" spans="1:1" x14ac:dyDescent="0.2">
      <c r="A232">
        <v>142.84200000000001</v>
      </c>
    </row>
    <row r="233" spans="1:1" x14ac:dyDescent="0.2">
      <c r="A233">
        <v>157.8064</v>
      </c>
    </row>
    <row r="234" spans="1:1" x14ac:dyDescent="0.2">
      <c r="A234">
        <v>142.84200000000001</v>
      </c>
    </row>
    <row r="235" spans="1:1" x14ac:dyDescent="0.2">
      <c r="A235">
        <v>127.8776</v>
      </c>
    </row>
    <row r="236" spans="1:1" x14ac:dyDescent="0.2">
      <c r="A236">
        <v>149.64400000000001</v>
      </c>
    </row>
    <row r="237" spans="1:1" x14ac:dyDescent="0.2">
      <c r="A237">
        <v>131.9588</v>
      </c>
    </row>
    <row r="238" spans="1:1" x14ac:dyDescent="0.2">
      <c r="A238">
        <v>130.5984</v>
      </c>
    </row>
    <row r="239" spans="1:1" x14ac:dyDescent="0.2">
      <c r="A239">
        <v>129.91820000000001</v>
      </c>
    </row>
    <row r="240" spans="1:1" x14ac:dyDescent="0.2">
      <c r="A240">
        <v>102.03</v>
      </c>
    </row>
    <row r="241" spans="1:1" x14ac:dyDescent="0.2">
      <c r="A241">
        <v>84.344800000000006</v>
      </c>
    </row>
    <row r="242" spans="1:1" x14ac:dyDescent="0.2">
      <c r="A242">
        <v>153.04499999999999</v>
      </c>
    </row>
    <row r="243" spans="1:1" x14ac:dyDescent="0.2">
      <c r="A243">
        <v>132.63900000000001</v>
      </c>
    </row>
    <row r="244" spans="1:1" x14ac:dyDescent="0.2">
      <c r="A244">
        <v>133.99940000000001</v>
      </c>
    </row>
    <row r="245" spans="1:1" x14ac:dyDescent="0.2">
      <c r="A245">
        <v>159.16679999999999</v>
      </c>
    </row>
    <row r="246" spans="1:1" x14ac:dyDescent="0.2">
      <c r="A246">
        <v>127.1974</v>
      </c>
    </row>
    <row r="247" spans="1:1" x14ac:dyDescent="0.2">
      <c r="A247">
        <v>170.05</v>
      </c>
    </row>
    <row r="248" spans="1:1" x14ac:dyDescent="0.2">
      <c r="A248">
        <v>122.43600000000001</v>
      </c>
    </row>
    <row r="249" spans="1:1" x14ac:dyDescent="0.2">
      <c r="A249">
        <v>114.2736</v>
      </c>
    </row>
    <row r="250" spans="1:1" x14ac:dyDescent="0.2">
      <c r="A250">
        <v>148.28360000000001</v>
      </c>
    </row>
    <row r="251" spans="1:1" x14ac:dyDescent="0.2">
      <c r="A251">
        <v>126.5172</v>
      </c>
    </row>
    <row r="252" spans="1:1" x14ac:dyDescent="0.2">
      <c r="A252">
        <v>162.56780000000001</v>
      </c>
    </row>
    <row r="253" spans="1:1" x14ac:dyDescent="0.2">
      <c r="A253">
        <v>125.1568</v>
      </c>
    </row>
    <row r="254" spans="1:1" x14ac:dyDescent="0.2">
      <c r="A254">
        <v>115.634</v>
      </c>
    </row>
    <row r="255" spans="1:1" x14ac:dyDescent="0.2">
      <c r="A255">
        <v>145.566</v>
      </c>
    </row>
    <row r="256" spans="1:1" x14ac:dyDescent="0.2">
      <c r="A256">
        <v>138.76079999999999</v>
      </c>
    </row>
    <row r="257" spans="1:1" x14ac:dyDescent="0.2">
      <c r="A257">
        <v>136.04</v>
      </c>
    </row>
    <row r="258" spans="1:1" x14ac:dyDescent="0.2">
      <c r="A258">
        <v>185.69460000000001</v>
      </c>
    </row>
    <row r="259" spans="1:1" x14ac:dyDescent="0.2">
      <c r="A259">
        <v>156.446</v>
      </c>
    </row>
    <row r="260" spans="1:1" x14ac:dyDescent="0.2">
      <c r="A260">
        <v>136.72020000000001</v>
      </c>
    </row>
    <row r="261" spans="1:1" x14ac:dyDescent="0.2">
      <c r="A261">
        <v>174.13120000000001</v>
      </c>
    </row>
    <row r="262" spans="1:1" x14ac:dyDescent="0.2">
      <c r="A262">
        <v>165.2886</v>
      </c>
    </row>
    <row r="263" spans="1:1" x14ac:dyDescent="0.2">
      <c r="A263">
        <v>165.96879999999999</v>
      </c>
    </row>
    <row r="264" spans="1:1" x14ac:dyDescent="0.2">
      <c r="A264">
        <v>194.53720000000001</v>
      </c>
    </row>
    <row r="265" spans="1:1" x14ac:dyDescent="0.2">
      <c r="A265">
        <v>185.69460000000001</v>
      </c>
    </row>
    <row r="266" spans="1:1" x14ac:dyDescent="0.2">
      <c r="A266">
        <v>212.90260000000001</v>
      </c>
    </row>
    <row r="267" spans="1:1" x14ac:dyDescent="0.2">
      <c r="A267">
        <v>179.5728</v>
      </c>
    </row>
    <row r="268" spans="1:1" x14ac:dyDescent="0.2">
      <c r="A268">
        <v>176.852</v>
      </c>
    </row>
    <row r="269" spans="1:1" x14ac:dyDescent="0.2">
      <c r="A269">
        <v>139.441</v>
      </c>
    </row>
    <row r="270" spans="1:1" x14ac:dyDescent="0.2">
      <c r="A270">
        <v>197.25800000000001</v>
      </c>
    </row>
    <row r="271" spans="1:1" x14ac:dyDescent="0.2">
      <c r="A271">
        <v>182.97380000000001</v>
      </c>
    </row>
    <row r="272" spans="1:1" x14ac:dyDescent="0.2">
      <c r="A272">
        <v>205.4204</v>
      </c>
    </row>
    <row r="273" spans="1:1" x14ac:dyDescent="0.2">
      <c r="A273">
        <v>144.8826</v>
      </c>
    </row>
    <row r="274" spans="1:1" x14ac:dyDescent="0.2">
      <c r="A274">
        <v>170.7302</v>
      </c>
    </row>
    <row r="275" spans="1:1" x14ac:dyDescent="0.2">
      <c r="A275">
        <v>159.16679999999999</v>
      </c>
    </row>
    <row r="276" spans="1:1" x14ac:dyDescent="0.2">
      <c r="A276">
        <v>144.8826</v>
      </c>
    </row>
    <row r="277" spans="1:1" x14ac:dyDescent="0.2">
      <c r="A277">
        <v>159.16679999999999</v>
      </c>
    </row>
    <row r="278" spans="1:1" x14ac:dyDescent="0.2">
      <c r="A278">
        <v>165.2886</v>
      </c>
    </row>
    <row r="279" spans="1:1" x14ac:dyDescent="0.2">
      <c r="A279">
        <v>176.852</v>
      </c>
    </row>
    <row r="280" spans="1:1" x14ac:dyDescent="0.2">
      <c r="A280">
        <v>162.56780000000001</v>
      </c>
    </row>
    <row r="281" spans="1:1" x14ac:dyDescent="0.2">
      <c r="A281">
        <v>169.3698</v>
      </c>
    </row>
    <row r="282" spans="1:1" x14ac:dyDescent="0.2">
      <c r="A282">
        <v>151.0044</v>
      </c>
    </row>
    <row r="283" spans="1:1" x14ac:dyDescent="0.2">
      <c r="A283">
        <v>165.2886</v>
      </c>
    </row>
    <row r="284" spans="1:1" x14ac:dyDescent="0.2">
      <c r="A284">
        <v>174.13120000000001</v>
      </c>
    </row>
    <row r="285" spans="1:1" x14ac:dyDescent="0.2">
      <c r="A285">
        <v>142.1618</v>
      </c>
    </row>
    <row r="286" spans="1:1" x14ac:dyDescent="0.2">
      <c r="A286">
        <v>143.5222</v>
      </c>
    </row>
    <row r="287" spans="1:1" x14ac:dyDescent="0.2">
      <c r="A287">
        <v>182.2936</v>
      </c>
    </row>
    <row r="288" spans="1:1" x14ac:dyDescent="0.2">
      <c r="A288">
        <v>185.69460000000001</v>
      </c>
    </row>
    <row r="289" spans="1:1" x14ac:dyDescent="0.2">
      <c r="A289">
        <v>130.5984</v>
      </c>
    </row>
    <row r="290" spans="1:1" x14ac:dyDescent="0.2">
      <c r="A290">
        <v>136.72020000000001</v>
      </c>
    </row>
    <row r="291" spans="1:1" x14ac:dyDescent="0.2">
      <c r="A291">
        <v>156.446</v>
      </c>
    </row>
    <row r="292" spans="1:1" x14ac:dyDescent="0.2">
      <c r="A292">
        <v>139.441</v>
      </c>
    </row>
    <row r="293" spans="1:1" x14ac:dyDescent="0.2">
      <c r="A293">
        <v>120.3954</v>
      </c>
    </row>
    <row r="294" spans="1:1" x14ac:dyDescent="0.2">
      <c r="A294">
        <v>156.446</v>
      </c>
    </row>
    <row r="295" spans="1:1" x14ac:dyDescent="0.2">
      <c r="A295">
        <v>151.0044</v>
      </c>
    </row>
    <row r="296" spans="1:1" x14ac:dyDescent="0.2">
      <c r="A296">
        <v>176.17179999999999</v>
      </c>
    </row>
    <row r="297" spans="1:1" x14ac:dyDescent="0.2">
      <c r="A297">
        <v>141.48159999999999</v>
      </c>
    </row>
    <row r="298" spans="1:1" x14ac:dyDescent="0.2">
      <c r="A298">
        <v>160.52719999999999</v>
      </c>
    </row>
    <row r="299" spans="1:1" x14ac:dyDescent="0.2">
      <c r="A299">
        <v>132.63900000000001</v>
      </c>
    </row>
    <row r="300" spans="1:1" x14ac:dyDescent="0.2">
      <c r="A300">
        <v>144.8826</v>
      </c>
    </row>
    <row r="301" spans="1:1" x14ac:dyDescent="0.2">
      <c r="A301">
        <v>133.3192</v>
      </c>
    </row>
    <row r="302" spans="1:1" x14ac:dyDescent="0.2">
      <c r="A302">
        <v>148.28360000000001</v>
      </c>
    </row>
    <row r="303" spans="1:1" x14ac:dyDescent="0.2">
      <c r="A303">
        <v>129.91820000000001</v>
      </c>
    </row>
    <row r="304" spans="1:1" x14ac:dyDescent="0.2">
      <c r="A304">
        <v>138.76079999999999</v>
      </c>
    </row>
    <row r="305" spans="1:1" x14ac:dyDescent="0.2">
      <c r="A305">
        <v>165.96879999999999</v>
      </c>
    </row>
    <row r="306" spans="1:1" x14ac:dyDescent="0.2">
      <c r="A306">
        <v>162.56780000000001</v>
      </c>
    </row>
    <row r="307" spans="1:1" x14ac:dyDescent="0.2">
      <c r="A307">
        <v>129.91820000000001</v>
      </c>
    </row>
    <row r="308" spans="1:1" x14ac:dyDescent="0.2">
      <c r="A308">
        <v>145.56280000000001</v>
      </c>
    </row>
    <row r="309" spans="1:1" x14ac:dyDescent="0.2">
      <c r="A309">
        <v>177.53219999999999</v>
      </c>
    </row>
    <row r="310" spans="1:1" x14ac:dyDescent="0.2">
      <c r="A310">
        <v>119.035</v>
      </c>
    </row>
    <row r="311" spans="1:1" x14ac:dyDescent="0.2">
      <c r="A311">
        <v>125.1568</v>
      </c>
    </row>
    <row r="312" spans="1:1" x14ac:dyDescent="0.2">
      <c r="A312">
        <v>171.41040000000001</v>
      </c>
    </row>
    <row r="313" spans="1:1" x14ac:dyDescent="0.2">
      <c r="A313">
        <v>171.41040000000001</v>
      </c>
    </row>
    <row r="314" spans="1:1" x14ac:dyDescent="0.2">
      <c r="A314">
        <v>151.0044</v>
      </c>
    </row>
    <row r="315" spans="1:1" x14ac:dyDescent="0.2">
      <c r="A315">
        <v>142.1618</v>
      </c>
    </row>
    <row r="316" spans="1:1" x14ac:dyDescent="0.2">
      <c r="A316">
        <v>147.60339999999999</v>
      </c>
    </row>
    <row r="317" spans="1:1" x14ac:dyDescent="0.2">
      <c r="A317">
        <v>153.7252</v>
      </c>
    </row>
    <row r="318" spans="1:1" x14ac:dyDescent="0.2">
      <c r="A318">
        <v>162.56780000000001</v>
      </c>
    </row>
    <row r="319" spans="1:1" x14ac:dyDescent="0.2">
      <c r="A319">
        <v>153.04499999999999</v>
      </c>
    </row>
    <row r="320" spans="1:1" x14ac:dyDescent="0.2">
      <c r="A320">
        <v>127.1974</v>
      </c>
    </row>
    <row r="321" spans="1:1" x14ac:dyDescent="0.2">
      <c r="A321">
        <v>124.4766</v>
      </c>
    </row>
    <row r="322" spans="1:1" x14ac:dyDescent="0.2">
      <c r="A322">
        <v>110.19240000000001</v>
      </c>
    </row>
    <row r="323" spans="1:1" x14ac:dyDescent="0.2">
      <c r="A323">
        <v>127.1974</v>
      </c>
    </row>
    <row r="324" spans="1:1" x14ac:dyDescent="0.2">
      <c r="A324">
        <v>142.1618</v>
      </c>
    </row>
    <row r="325" spans="1:1" x14ac:dyDescent="0.2">
      <c r="A325">
        <v>106.1112</v>
      </c>
    </row>
    <row r="326" spans="1:1" x14ac:dyDescent="0.2">
      <c r="A326">
        <v>102.03</v>
      </c>
    </row>
    <row r="327" spans="1:1" x14ac:dyDescent="0.2">
      <c r="A327">
        <v>157.12620000000001</v>
      </c>
    </row>
    <row r="328" spans="1:1" x14ac:dyDescent="0.2">
      <c r="A328">
        <v>185.69460000000001</v>
      </c>
    </row>
    <row r="329" spans="1:1" x14ac:dyDescent="0.2">
      <c r="A329">
        <v>155.76580000000001</v>
      </c>
    </row>
    <row r="330" spans="1:1" x14ac:dyDescent="0.2">
      <c r="A330">
        <v>124.4766</v>
      </c>
    </row>
    <row r="331" spans="1:1" x14ac:dyDescent="0.2">
      <c r="A331">
        <v>176.852</v>
      </c>
    </row>
    <row r="332" spans="1:1" x14ac:dyDescent="0.2">
      <c r="A332">
        <v>194.53720000000001</v>
      </c>
    </row>
    <row r="333" spans="1:1" x14ac:dyDescent="0.2">
      <c r="A333">
        <v>174.13120000000001</v>
      </c>
    </row>
    <row r="334" spans="1:1" x14ac:dyDescent="0.2">
      <c r="A334">
        <v>127.1974</v>
      </c>
    </row>
    <row r="335" spans="1:1" x14ac:dyDescent="0.2">
      <c r="A335">
        <v>165.2886</v>
      </c>
    </row>
    <row r="336" spans="1:1" x14ac:dyDescent="0.2">
      <c r="A336">
        <v>145.56280000000001</v>
      </c>
    </row>
    <row r="337" spans="1:1" x14ac:dyDescent="0.2">
      <c r="A337">
        <v>156.446</v>
      </c>
    </row>
    <row r="338" spans="1:1" x14ac:dyDescent="0.2">
      <c r="A338">
        <v>150.32419999999999</v>
      </c>
    </row>
    <row r="339" spans="1:1" x14ac:dyDescent="0.2">
      <c r="A339">
        <v>127.8776</v>
      </c>
    </row>
    <row r="340" spans="1:1" x14ac:dyDescent="0.2">
      <c r="A340">
        <v>125.1568</v>
      </c>
    </row>
    <row r="341" spans="1:1" x14ac:dyDescent="0.2">
      <c r="A341">
        <v>127.8776</v>
      </c>
    </row>
    <row r="342" spans="1:1" x14ac:dyDescent="0.2">
      <c r="A342">
        <v>129.238</v>
      </c>
    </row>
    <row r="343" spans="1:1" x14ac:dyDescent="0.2">
      <c r="A343">
        <v>101.3498</v>
      </c>
    </row>
    <row r="344" spans="1:1" x14ac:dyDescent="0.2">
      <c r="A344">
        <v>117.6746</v>
      </c>
    </row>
    <row r="345" spans="1:1" x14ac:dyDescent="0.2">
      <c r="A345">
        <v>147.60339999999999</v>
      </c>
    </row>
    <row r="346" spans="1:1" x14ac:dyDescent="0.2">
      <c r="A346">
        <v>155.0856</v>
      </c>
    </row>
    <row r="347" spans="1:1" x14ac:dyDescent="0.2">
      <c r="A347">
        <v>166.649</v>
      </c>
    </row>
    <row r="348" spans="1:1" x14ac:dyDescent="0.2">
      <c r="A348">
        <v>159.16679999999999</v>
      </c>
    </row>
    <row r="349" spans="1:1" x14ac:dyDescent="0.2">
      <c r="A349">
        <v>171.41040000000001</v>
      </c>
    </row>
    <row r="350" spans="1:1" x14ac:dyDescent="0.2">
      <c r="A350">
        <v>170.7302</v>
      </c>
    </row>
    <row r="351" spans="1:1" x14ac:dyDescent="0.2">
      <c r="A351">
        <v>156.446</v>
      </c>
    </row>
    <row r="352" spans="1:1" x14ac:dyDescent="0.2">
      <c r="A352">
        <v>149.64400000000001</v>
      </c>
    </row>
    <row r="353" spans="1:1" x14ac:dyDescent="0.2">
      <c r="A353">
        <v>163.24799999999999</v>
      </c>
    </row>
    <row r="354" spans="1:1" x14ac:dyDescent="0.2">
      <c r="A354">
        <v>165.2886</v>
      </c>
    </row>
    <row r="355" spans="1:1" x14ac:dyDescent="0.2">
      <c r="A355">
        <v>145.88999999999999</v>
      </c>
    </row>
    <row r="356" spans="1:1" x14ac:dyDescent="0.2">
      <c r="A356">
        <v>182.97380000000001</v>
      </c>
    </row>
    <row r="357" spans="1:1" x14ac:dyDescent="0.2">
      <c r="A357">
        <v>159.16679999999999</v>
      </c>
    </row>
    <row r="358" spans="1:1" x14ac:dyDescent="0.2">
      <c r="A358">
        <v>197.25800000000001</v>
      </c>
    </row>
    <row r="359" spans="1:1" x14ac:dyDescent="0.2">
      <c r="A359">
        <v>162.56780000000001</v>
      </c>
    </row>
    <row r="360" spans="1:1" x14ac:dyDescent="0.2">
      <c r="A360">
        <v>170.05</v>
      </c>
    </row>
    <row r="361" spans="1:1" x14ac:dyDescent="0.2">
      <c r="A361">
        <v>142.84200000000001</v>
      </c>
    </row>
    <row r="362" spans="1:1" x14ac:dyDescent="0.2">
      <c r="A362">
        <v>145.233</v>
      </c>
    </row>
    <row r="363" spans="1:1" x14ac:dyDescent="0.2">
      <c r="A363">
        <v>115.634</v>
      </c>
    </row>
    <row r="364" spans="1:1" x14ac:dyDescent="0.2">
      <c r="A364">
        <v>95.227999999999994</v>
      </c>
    </row>
    <row r="365" spans="1:1" x14ac:dyDescent="0.2">
      <c r="A365">
        <v>165.96879999999999</v>
      </c>
    </row>
    <row r="366" spans="1:1" x14ac:dyDescent="0.2">
      <c r="A366">
        <v>125.837</v>
      </c>
    </row>
    <row r="367" spans="1:1" x14ac:dyDescent="0.2">
      <c r="A367">
        <v>159.1667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B25"/>
  <sheetViews>
    <sheetView tabSelected="1" workbookViewId="0">
      <selection activeCell="A7" sqref="A7"/>
    </sheetView>
  </sheetViews>
  <sheetFormatPr baseColWidth="10" defaultColWidth="8.83203125" defaultRowHeight="15" x14ac:dyDescent="0.2"/>
  <cols>
    <col min="1" max="1" width="48.33203125" customWidth="1"/>
    <col min="2" max="2" width="17.5" customWidth="1"/>
    <col min="3" max="3" width="15.1640625" customWidth="1"/>
    <col min="4" max="4" width="4.6640625" customWidth="1"/>
    <col min="5" max="5" width="5.33203125" customWidth="1"/>
    <col min="6" max="6" width="16.5" customWidth="1"/>
    <col min="7" max="7" width="13.83203125" customWidth="1"/>
    <col min="9" max="9" width="8.33203125" customWidth="1"/>
    <col min="10" max="10" width="13.5" customWidth="1"/>
  </cols>
  <sheetData>
    <row r="1" spans="1:80" ht="16" x14ac:dyDescent="0.2">
      <c r="A1" s="3" t="s">
        <v>671</v>
      </c>
    </row>
    <row r="2" spans="1:80" x14ac:dyDescent="0.2">
      <c r="B2" s="1" t="s">
        <v>662</v>
      </c>
      <c r="C2" s="1" t="s">
        <v>669</v>
      </c>
      <c r="D2" s="1"/>
      <c r="F2" s="1" t="s">
        <v>663</v>
      </c>
      <c r="G2" s="1" t="s">
        <v>664</v>
      </c>
      <c r="J2" s="1" t="s">
        <v>670</v>
      </c>
    </row>
    <row r="3" spans="1:80" x14ac:dyDescent="0.2">
      <c r="A3" s="1" t="s">
        <v>676</v>
      </c>
      <c r="J3">
        <v>94.093199999999996</v>
      </c>
      <c r="K3">
        <v>125.1918</v>
      </c>
      <c r="L3">
        <v>137.15280000000001</v>
      </c>
      <c r="M3">
        <v>102.8646</v>
      </c>
      <c r="N3">
        <v>138.74760000000001</v>
      </c>
      <c r="O3">
        <v>108.4464</v>
      </c>
      <c r="P3">
        <v>82.929599999999994</v>
      </c>
      <c r="Q3">
        <v>121.20480000000001</v>
      </c>
      <c r="R3">
        <v>141.13980000000001</v>
      </c>
      <c r="S3">
        <v>124.3944</v>
      </c>
      <c r="T3">
        <v>135.55799999999999</v>
      </c>
      <c r="U3">
        <v>139.54499999999999</v>
      </c>
      <c r="V3">
        <v>125.9892</v>
      </c>
      <c r="W3">
        <v>119.07839999999999</v>
      </c>
      <c r="X3">
        <v>108.4464</v>
      </c>
      <c r="Y3">
        <v>110.0412</v>
      </c>
      <c r="Z3">
        <v>133.16579999999999</v>
      </c>
      <c r="AA3">
        <v>96.751199999999997</v>
      </c>
      <c r="AB3">
        <v>119.61</v>
      </c>
      <c r="AC3">
        <v>136.3554</v>
      </c>
      <c r="AD3">
        <v>137.9502</v>
      </c>
      <c r="AE3">
        <v>116.4204</v>
      </c>
      <c r="AF3">
        <v>101.53559999999999</v>
      </c>
      <c r="AG3">
        <v>107.649</v>
      </c>
      <c r="AH3">
        <v>130.77359999999999</v>
      </c>
      <c r="AI3">
        <v>111.636</v>
      </c>
      <c r="AJ3">
        <v>126.78659999999999</v>
      </c>
      <c r="AK3">
        <v>114.0282</v>
      </c>
      <c r="AL3">
        <v>129.97620000000001</v>
      </c>
      <c r="AM3">
        <v>102.0672</v>
      </c>
      <c r="AN3">
        <v>105.2568</v>
      </c>
      <c r="AO3">
        <v>111.636</v>
      </c>
      <c r="AP3">
        <v>128.38140000000001</v>
      </c>
      <c r="AQ3">
        <v>89.308800000000005</v>
      </c>
      <c r="AR3">
        <v>127.584</v>
      </c>
      <c r="AS3">
        <v>138.74760000000001</v>
      </c>
      <c r="AT3">
        <v>127.584</v>
      </c>
      <c r="AU3">
        <v>111.636</v>
      </c>
      <c r="AV3">
        <v>121.20480000000001</v>
      </c>
      <c r="AW3">
        <v>127.584</v>
      </c>
      <c r="AX3">
        <v>107.649</v>
      </c>
      <c r="AY3">
        <v>110.8386</v>
      </c>
      <c r="AZ3">
        <v>99.674999999999997</v>
      </c>
      <c r="BA3">
        <v>125.1918</v>
      </c>
      <c r="BB3">
        <v>114.0282</v>
      </c>
      <c r="BC3">
        <v>129.97620000000001</v>
      </c>
      <c r="BD3">
        <v>106.32</v>
      </c>
      <c r="BE3">
        <v>95.687999999999988</v>
      </c>
      <c r="BF3">
        <v>140.3424</v>
      </c>
      <c r="BG3">
        <v>138.74760000000001</v>
      </c>
      <c r="BH3">
        <v>141.93719999999999</v>
      </c>
      <c r="BI3">
        <v>129.1788</v>
      </c>
      <c r="BJ3">
        <v>141.13980000000001</v>
      </c>
      <c r="BK3">
        <v>138.21599999999998</v>
      </c>
      <c r="BL3">
        <v>124.3944</v>
      </c>
      <c r="BM3">
        <v>112.43340000000001</v>
      </c>
      <c r="BN3">
        <v>85.321799999999996</v>
      </c>
      <c r="BO3">
        <v>116.952</v>
      </c>
      <c r="BP3">
        <v>127.58399999999999</v>
      </c>
      <c r="BQ3">
        <v>96.485399999999998</v>
      </c>
      <c r="BR3">
        <v>127.584</v>
      </c>
      <c r="BS3">
        <v>107.649</v>
      </c>
      <c r="BT3">
        <v>96.485399999999998</v>
      </c>
      <c r="BU3">
        <v>106.32</v>
      </c>
      <c r="BV3">
        <v>141.13980000000001</v>
      </c>
      <c r="BW3">
        <v>116.952</v>
      </c>
      <c r="BX3">
        <v>98.080200000000005</v>
      </c>
      <c r="BY3">
        <v>129.97620000000001</v>
      </c>
      <c r="BZ3">
        <v>126.78659999999999</v>
      </c>
      <c r="CA3">
        <v>122.26799999999999</v>
      </c>
      <c r="CB3">
        <v>132.89999999999998</v>
      </c>
    </row>
    <row r="4" spans="1:80" x14ac:dyDescent="0.2">
      <c r="A4" s="1"/>
      <c r="B4">
        <v>13719</v>
      </c>
      <c r="C4">
        <v>3.1157699999999999</v>
      </c>
      <c r="F4">
        <f>(1/C4)^2</f>
        <v>0.10300758780996194</v>
      </c>
      <c r="G4">
        <f t="shared" ref="G4:G10" si="0">LN(B4)</f>
        <v>9.5265370123261643</v>
      </c>
    </row>
    <row r="5" spans="1:80" x14ac:dyDescent="0.2">
      <c r="A5" s="1"/>
      <c r="B5">
        <v>9564</v>
      </c>
      <c r="C5">
        <v>3.2797499999999999</v>
      </c>
      <c r="F5">
        <f t="shared" ref="F5:F10" si="1">(1/C5)^2</f>
        <v>9.2964795550862941E-2</v>
      </c>
      <c r="G5">
        <f t="shared" si="0"/>
        <v>9.1657613285782151</v>
      </c>
    </row>
    <row r="6" spans="1:80" x14ac:dyDescent="0.2">
      <c r="A6" s="1"/>
      <c r="B6">
        <v>6592</v>
      </c>
      <c r="C6">
        <v>3.3990200000000002</v>
      </c>
      <c r="F6">
        <f t="shared" si="1"/>
        <v>8.6555079578097743E-2</v>
      </c>
      <c r="G6">
        <f t="shared" si="0"/>
        <v>8.7936120715893082</v>
      </c>
    </row>
    <row r="7" spans="1:80" x14ac:dyDescent="0.2">
      <c r="A7" s="1"/>
      <c r="B7">
        <v>4292</v>
      </c>
      <c r="C7">
        <v>3.64181</v>
      </c>
      <c r="F7">
        <f t="shared" si="1"/>
        <v>7.539897323654153E-2</v>
      </c>
      <c r="G7">
        <f t="shared" si="0"/>
        <v>8.3645081037505893</v>
      </c>
    </row>
    <row r="8" spans="1:80" x14ac:dyDescent="0.2">
      <c r="A8" s="1"/>
      <c r="B8">
        <v>2925</v>
      </c>
      <c r="C8">
        <v>3.9219400000000002</v>
      </c>
      <c r="F8">
        <f t="shared" si="1"/>
        <v>6.5012686014229285E-2</v>
      </c>
      <c r="G8">
        <f t="shared" si="0"/>
        <v>7.9810497596659573</v>
      </c>
    </row>
    <row r="9" spans="1:80" x14ac:dyDescent="0.2">
      <c r="A9" s="1"/>
      <c r="B9">
        <v>1833</v>
      </c>
      <c r="C9">
        <v>4.2487700000000004</v>
      </c>
      <c r="F9">
        <f t="shared" si="1"/>
        <v>5.5395381309559517E-2</v>
      </c>
      <c r="G9">
        <f t="shared" si="0"/>
        <v>7.5137092478397047</v>
      </c>
    </row>
    <row r="10" spans="1:80" x14ac:dyDescent="0.2">
      <c r="A10" s="1"/>
      <c r="B10">
        <v>946</v>
      </c>
      <c r="C10">
        <v>5.3926699999999999</v>
      </c>
      <c r="F10">
        <f t="shared" si="1"/>
        <v>3.4386843364225553E-2</v>
      </c>
      <c r="G10">
        <f t="shared" si="0"/>
        <v>6.852242569051878</v>
      </c>
    </row>
    <row r="11" spans="1:80" x14ac:dyDescent="0.2">
      <c r="A11" s="1"/>
    </row>
    <row r="12" spans="1:80" x14ac:dyDescent="0.2">
      <c r="A12" s="1"/>
    </row>
    <row r="13" spans="1:80" x14ac:dyDescent="0.2">
      <c r="A13" s="1" t="s">
        <v>674</v>
      </c>
      <c r="J13">
        <v>197.22359999999998</v>
      </c>
      <c r="K13">
        <v>251.97839999999999</v>
      </c>
      <c r="L13">
        <v>229.65119999999999</v>
      </c>
      <c r="M13">
        <v>226.4616</v>
      </c>
      <c r="N13">
        <v>218.48759999999999</v>
      </c>
      <c r="O13">
        <v>236.03039999999999</v>
      </c>
      <c r="P13">
        <v>216.89279999999999</v>
      </c>
      <c r="Q13">
        <v>218.48759999999999</v>
      </c>
      <c r="R13">
        <v>198.55260000000001</v>
      </c>
      <c r="S13">
        <v>216.09540000000001</v>
      </c>
      <c r="T13">
        <v>196.69199999999998</v>
      </c>
      <c r="U13">
        <v>202.00799999999998</v>
      </c>
      <c r="V13">
        <v>196.69199999999998</v>
      </c>
    </row>
    <row r="14" spans="1:80" x14ac:dyDescent="0.2">
      <c r="A14" s="1"/>
      <c r="B14">
        <v>4831</v>
      </c>
      <c r="C14">
        <v>4.6469339999999999</v>
      </c>
      <c r="F14">
        <f t="shared" ref="F14:F18" si="2">(1/C14)^2</f>
        <v>4.6309169387045448E-2</v>
      </c>
      <c r="G14">
        <f t="shared" ref="G14:G18" si="3">LN(B14)</f>
        <v>8.4828087645544059</v>
      </c>
    </row>
    <row r="15" spans="1:80" x14ac:dyDescent="0.2">
      <c r="A15" s="1"/>
      <c r="B15">
        <v>3256</v>
      </c>
      <c r="C15">
        <v>4.9477180000000001</v>
      </c>
      <c r="F15">
        <f t="shared" si="2"/>
        <v>4.0849817699626582E-2</v>
      </c>
      <c r="G15">
        <f t="shared" si="3"/>
        <v>8.0882547271224308</v>
      </c>
    </row>
    <row r="16" spans="1:80" x14ac:dyDescent="0.2">
      <c r="A16" s="1"/>
      <c r="B16">
        <v>2170</v>
      </c>
      <c r="C16">
        <v>6.0207179999999996</v>
      </c>
      <c r="F16">
        <f t="shared" si="2"/>
        <v>2.7586933490319959E-2</v>
      </c>
      <c r="G16">
        <f t="shared" si="3"/>
        <v>7.6824824465345056</v>
      </c>
    </row>
    <row r="17" spans="1:23" x14ac:dyDescent="0.2">
      <c r="A17" s="1"/>
      <c r="B17">
        <v>1474</v>
      </c>
      <c r="C17">
        <v>7.0508790000000001</v>
      </c>
      <c r="F17">
        <f t="shared" si="2"/>
        <v>2.0114696140557609E-2</v>
      </c>
      <c r="G17">
        <f t="shared" si="3"/>
        <v>7.2957350727492818</v>
      </c>
    </row>
    <row r="18" spans="1:23" x14ac:dyDescent="0.2">
      <c r="A18" s="1"/>
      <c r="B18">
        <v>910</v>
      </c>
      <c r="C18">
        <v>8.1094899999999992</v>
      </c>
      <c r="F18">
        <f t="shared" si="2"/>
        <v>1.520592747560443E-2</v>
      </c>
      <c r="G18">
        <f t="shared" si="3"/>
        <v>6.8134445995108956</v>
      </c>
    </row>
    <row r="19" spans="1:23" x14ac:dyDescent="0.2">
      <c r="A19" s="1"/>
    </row>
    <row r="20" spans="1:23" x14ac:dyDescent="0.2">
      <c r="A20" s="1"/>
    </row>
    <row r="21" spans="1:23" x14ac:dyDescent="0.2">
      <c r="A21" s="1" t="s">
        <v>675</v>
      </c>
      <c r="J21">
        <v>94.093199999999996</v>
      </c>
      <c r="K21">
        <v>102.8646</v>
      </c>
      <c r="L21">
        <v>82.929599999999994</v>
      </c>
      <c r="M21">
        <v>96.751199999999997</v>
      </c>
      <c r="N21">
        <v>101.53559999999999</v>
      </c>
      <c r="O21">
        <v>102.0672</v>
      </c>
      <c r="P21">
        <v>89.308800000000005</v>
      </c>
      <c r="Q21">
        <v>99.674999999999997</v>
      </c>
      <c r="R21">
        <v>95.687999999999988</v>
      </c>
      <c r="S21">
        <v>85.321799999999996</v>
      </c>
      <c r="T21">
        <v>96.485399999999998</v>
      </c>
      <c r="U21">
        <v>96.485399999999998</v>
      </c>
      <c r="V21">
        <v>98.080200000000005</v>
      </c>
      <c r="W21">
        <v>95.687999999999988</v>
      </c>
    </row>
    <row r="22" spans="1:23" x14ac:dyDescent="0.2">
      <c r="A22" s="1"/>
      <c r="B22">
        <v>2345</v>
      </c>
      <c r="C22">
        <v>3.9219400000000002</v>
      </c>
      <c r="F22">
        <f t="shared" ref="F22:F24" si="4">(1/C22)^2</f>
        <v>6.5012686014229285E-2</v>
      </c>
      <c r="G22">
        <f t="shared" ref="G22:G25" si="5">LN(B22)</f>
        <v>7.7600406808803797</v>
      </c>
    </row>
    <row r="23" spans="1:23" x14ac:dyDescent="0.2">
      <c r="B23">
        <v>1693</v>
      </c>
      <c r="C23">
        <v>4.2487700000000004</v>
      </c>
      <c r="F23">
        <f t="shared" si="4"/>
        <v>5.5395381309559517E-2</v>
      </c>
      <c r="G23">
        <f t="shared" si="5"/>
        <v>7.4342573821331355</v>
      </c>
    </row>
    <row r="24" spans="1:23" x14ac:dyDescent="0.2">
      <c r="B24">
        <v>1125</v>
      </c>
      <c r="C24">
        <v>4.6350199999999999</v>
      </c>
      <c r="F24">
        <f t="shared" si="4"/>
        <v>4.6547544424389013E-2</v>
      </c>
      <c r="G24">
        <f t="shared" si="5"/>
        <v>7.0255383146385206</v>
      </c>
    </row>
    <row r="25" spans="1:23" x14ac:dyDescent="0.2">
      <c r="B25">
        <v>802</v>
      </c>
      <c r="C25">
        <v>5.34131</v>
      </c>
      <c r="F25">
        <f>(1/C25)^2</f>
        <v>3.505132432002573E-2</v>
      </c>
      <c r="G25">
        <f t="shared" si="5"/>
        <v>6.68710860786651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. 1d</vt:lpstr>
      <vt:lpstr>Extended Data Fig. 1g</vt:lpstr>
      <vt:lpstr>Extended Data Fig. 1h</vt:lpstr>
      <vt:lpstr>Extended Data Fig. 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9-23T10:46:13Z</dcterms:modified>
</cp:coreProperties>
</file>